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markstoeckle/Library/CloudStorage/Dropbox/2015 nynj water/1 fishing with NOAA 2023/1 top ten biogeography/draft TT biogeo word,pptx/PLOS ONE submission files 2024jul/PLOS ONE submission files 2024aug/PLOS ONE revision 2024oct/PLOS ONE revision final files 2024oct15/PLOS ONE revision with modifications 23oct2024/"/>
    </mc:Choice>
  </mc:AlternateContent>
  <xr:revisionPtr revIDLastSave="0" documentId="8_{7FACE2A5-1B62-CA4A-9961-EBC9707D54AB}" xr6:coauthVersionLast="47" xr6:coauthVersionMax="47" xr10:uidLastSave="{00000000-0000-0000-0000-000000000000}"/>
  <bookViews>
    <workbookView xWindow="12380" yWindow="6400" windowWidth="27240" windowHeight="16440" xr2:uid="{2D67D09E-CFE7-1548-8A6B-AD41F24BCBB5}"/>
  </bookViews>
  <sheets>
    <sheet name="S5 NJOTS JAN20 COPIES,READS" sheetId="1" r:id="rId1"/>
  </sheets>
  <externalReferences>
    <externalReference r:id="rId2"/>
  </externalReferences>
  <definedNames>
    <definedName name="_201920tows">#REF!</definedName>
    <definedName name="_20194Tows" localSheetId="0">#REF!</definedName>
    <definedName name="_20194Tows">#REF!</definedName>
    <definedName name="_one">#REF!</definedName>
    <definedName name="NJOTTows20161_20193" localSheetId="0">#REF!</definedName>
    <definedName name="NJOTTows20161_20193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4" i="1" l="1"/>
  <c r="I74" i="1"/>
  <c r="H74" i="1"/>
  <c r="F74" i="1"/>
  <c r="E74" i="1"/>
  <c r="K74" i="1" s="1"/>
  <c r="C74" i="1"/>
  <c r="D74" i="1" s="1"/>
  <c r="F73" i="1"/>
  <c r="K73" i="1" s="1"/>
  <c r="K75" i="1" s="1"/>
  <c r="E73" i="1"/>
  <c r="E75" i="1" s="1"/>
  <c r="C73" i="1"/>
  <c r="D73" i="1" s="1"/>
  <c r="D75" i="1" s="1"/>
  <c r="J68" i="1"/>
  <c r="I68" i="1"/>
  <c r="H68" i="1"/>
  <c r="F68" i="1"/>
  <c r="E68" i="1"/>
  <c r="K68" i="1" s="1"/>
  <c r="C68" i="1"/>
  <c r="D68" i="1" s="1"/>
  <c r="F67" i="1"/>
  <c r="K67" i="1" s="1"/>
  <c r="E67" i="1"/>
  <c r="C67" i="1"/>
  <c r="D67" i="1" s="1"/>
  <c r="J66" i="1"/>
  <c r="I66" i="1"/>
  <c r="H66" i="1"/>
  <c r="F66" i="1"/>
  <c r="E66" i="1"/>
  <c r="K66" i="1" s="1"/>
  <c r="C66" i="1"/>
  <c r="D66" i="1" s="1"/>
  <c r="F65" i="1"/>
  <c r="K65" i="1" s="1"/>
  <c r="E65" i="1"/>
  <c r="C65" i="1"/>
  <c r="D65" i="1" s="1"/>
  <c r="J64" i="1"/>
  <c r="I64" i="1"/>
  <c r="H64" i="1"/>
  <c r="F64" i="1"/>
  <c r="E64" i="1"/>
  <c r="K64" i="1" s="1"/>
  <c r="C64" i="1"/>
  <c r="D64" i="1" s="1"/>
  <c r="F63" i="1"/>
  <c r="K63" i="1" s="1"/>
  <c r="E63" i="1"/>
  <c r="C63" i="1"/>
  <c r="D63" i="1" s="1"/>
  <c r="J62" i="1"/>
  <c r="I62" i="1"/>
  <c r="H62" i="1"/>
  <c r="F62" i="1"/>
  <c r="E62" i="1"/>
  <c r="K62" i="1" s="1"/>
  <c r="C62" i="1"/>
  <c r="D62" i="1" s="1"/>
  <c r="F61" i="1"/>
  <c r="K61" i="1" s="1"/>
  <c r="E61" i="1"/>
  <c r="C61" i="1"/>
  <c r="D61" i="1" s="1"/>
  <c r="J60" i="1"/>
  <c r="I60" i="1"/>
  <c r="H60" i="1"/>
  <c r="F60" i="1"/>
  <c r="K60" i="1" s="1"/>
  <c r="E60" i="1"/>
  <c r="C60" i="1"/>
  <c r="D60" i="1" s="1"/>
  <c r="F59" i="1"/>
  <c r="K59" i="1" s="1"/>
  <c r="E59" i="1"/>
  <c r="C59" i="1"/>
  <c r="D59" i="1" s="1"/>
  <c r="J58" i="1"/>
  <c r="I58" i="1"/>
  <c r="H58" i="1"/>
  <c r="F58" i="1"/>
  <c r="K58" i="1" s="1"/>
  <c r="E58" i="1"/>
  <c r="C58" i="1"/>
  <c r="D58" i="1" s="1"/>
  <c r="F57" i="1"/>
  <c r="K57" i="1" s="1"/>
  <c r="E57" i="1"/>
  <c r="C57" i="1"/>
  <c r="D57" i="1" s="1"/>
  <c r="J56" i="1"/>
  <c r="I56" i="1"/>
  <c r="H56" i="1"/>
  <c r="F56" i="1"/>
  <c r="K56" i="1" s="1"/>
  <c r="E56" i="1"/>
  <c r="C56" i="1"/>
  <c r="D56" i="1" s="1"/>
  <c r="F55" i="1"/>
  <c r="K55" i="1" s="1"/>
  <c r="E55" i="1"/>
  <c r="C55" i="1"/>
  <c r="D55" i="1" s="1"/>
  <c r="F54" i="1"/>
  <c r="K54" i="1" s="1"/>
  <c r="E54" i="1"/>
  <c r="C54" i="1"/>
  <c r="D54" i="1" s="1"/>
  <c r="F53" i="1"/>
  <c r="K53" i="1" s="1"/>
  <c r="E53" i="1"/>
  <c r="C53" i="1"/>
  <c r="D53" i="1" s="1"/>
  <c r="F52" i="1"/>
  <c r="K52" i="1" s="1"/>
  <c r="E52" i="1"/>
  <c r="C52" i="1"/>
  <c r="C20" i="1" s="1"/>
  <c r="F51" i="1"/>
  <c r="K51" i="1" s="1"/>
  <c r="E51" i="1"/>
  <c r="C51" i="1"/>
  <c r="D51" i="1" s="1"/>
  <c r="F50" i="1"/>
  <c r="K50" i="1" s="1"/>
  <c r="E50" i="1"/>
  <c r="D50" i="1"/>
  <c r="C50" i="1"/>
  <c r="F49" i="1"/>
  <c r="K49" i="1" s="1"/>
  <c r="E49" i="1"/>
  <c r="C49" i="1"/>
  <c r="D49" i="1" s="1"/>
  <c r="F48" i="1"/>
  <c r="K48" i="1" s="1"/>
  <c r="E48" i="1"/>
  <c r="C48" i="1"/>
  <c r="D48" i="1" s="1"/>
  <c r="F47" i="1"/>
  <c r="K47" i="1" s="1"/>
  <c r="E47" i="1"/>
  <c r="D47" i="1"/>
  <c r="C47" i="1"/>
  <c r="K46" i="1"/>
  <c r="H46" i="1"/>
  <c r="J46" i="1" s="1"/>
  <c r="F46" i="1"/>
  <c r="E46" i="1"/>
  <c r="C46" i="1"/>
  <c r="D46" i="1" s="1"/>
  <c r="F45" i="1"/>
  <c r="K45" i="1" s="1"/>
  <c r="E45" i="1"/>
  <c r="D45" i="1"/>
  <c r="C45" i="1"/>
  <c r="K44" i="1"/>
  <c r="J44" i="1"/>
  <c r="I44" i="1"/>
  <c r="H44" i="1"/>
  <c r="F44" i="1"/>
  <c r="E44" i="1"/>
  <c r="D44" i="1"/>
  <c r="C44" i="1"/>
  <c r="H43" i="1"/>
  <c r="J43" i="1" s="1"/>
  <c r="F43" i="1"/>
  <c r="K43" i="1" s="1"/>
  <c r="E43" i="1"/>
  <c r="D43" i="1"/>
  <c r="C43" i="1"/>
  <c r="K42" i="1"/>
  <c r="F42" i="1"/>
  <c r="H42" i="1" s="1"/>
  <c r="E42" i="1"/>
  <c r="C42" i="1"/>
  <c r="D42" i="1" s="1"/>
  <c r="F41" i="1"/>
  <c r="F19" i="1" s="1"/>
  <c r="E41" i="1"/>
  <c r="D41" i="1"/>
  <c r="C41" i="1"/>
  <c r="H40" i="1"/>
  <c r="J40" i="1" s="1"/>
  <c r="F40" i="1"/>
  <c r="K40" i="1" s="1"/>
  <c r="E40" i="1"/>
  <c r="C40" i="1"/>
  <c r="D40" i="1" s="1"/>
  <c r="H39" i="1"/>
  <c r="J39" i="1" s="1"/>
  <c r="F39" i="1"/>
  <c r="K39" i="1" s="1"/>
  <c r="E39" i="1"/>
  <c r="D39" i="1"/>
  <c r="C39" i="1"/>
  <c r="F38" i="1"/>
  <c r="K38" i="1" s="1"/>
  <c r="E38" i="1"/>
  <c r="C38" i="1"/>
  <c r="D38" i="1" s="1"/>
  <c r="K37" i="1"/>
  <c r="J37" i="1"/>
  <c r="I37" i="1"/>
  <c r="H37" i="1"/>
  <c r="F37" i="1"/>
  <c r="G37" i="1" s="1"/>
  <c r="E37" i="1"/>
  <c r="C37" i="1"/>
  <c r="D37" i="1" s="1"/>
  <c r="H36" i="1"/>
  <c r="J36" i="1" s="1"/>
  <c r="F36" i="1"/>
  <c r="K36" i="1" s="1"/>
  <c r="E36" i="1"/>
  <c r="C36" i="1"/>
  <c r="C15" i="1" s="1"/>
  <c r="K35" i="1"/>
  <c r="J35" i="1"/>
  <c r="H35" i="1"/>
  <c r="I35" i="1" s="1"/>
  <c r="F35" i="1"/>
  <c r="G35" i="1" s="1"/>
  <c r="E35" i="1"/>
  <c r="C35" i="1"/>
  <c r="D35" i="1" s="1"/>
  <c r="F34" i="1"/>
  <c r="F14" i="1" s="1"/>
  <c r="E34" i="1"/>
  <c r="D34" i="1"/>
  <c r="C34" i="1"/>
  <c r="C14" i="1" s="1"/>
  <c r="F33" i="1"/>
  <c r="K33" i="1" s="1"/>
  <c r="E33" i="1"/>
  <c r="C33" i="1"/>
  <c r="D33" i="1" s="1"/>
  <c r="H32" i="1"/>
  <c r="J32" i="1" s="1"/>
  <c r="F32" i="1"/>
  <c r="K32" i="1" s="1"/>
  <c r="E32" i="1"/>
  <c r="C32" i="1"/>
  <c r="D32" i="1" s="1"/>
  <c r="F31" i="1"/>
  <c r="K31" i="1" s="1"/>
  <c r="E31" i="1"/>
  <c r="D31" i="1"/>
  <c r="C31" i="1"/>
  <c r="C18" i="1" s="1"/>
  <c r="K30" i="1"/>
  <c r="J30" i="1"/>
  <c r="I30" i="1"/>
  <c r="H30" i="1"/>
  <c r="F30" i="1"/>
  <c r="E30" i="1"/>
  <c r="C30" i="1"/>
  <c r="D30" i="1" s="1"/>
  <c r="F29" i="1"/>
  <c r="G30" i="1" s="1"/>
  <c r="E29" i="1"/>
  <c r="C29" i="1"/>
  <c r="C11" i="1" s="1"/>
  <c r="K28" i="1"/>
  <c r="J28" i="1"/>
  <c r="I28" i="1"/>
  <c r="H28" i="1"/>
  <c r="F28" i="1"/>
  <c r="G46" i="1" s="1"/>
  <c r="E28" i="1"/>
  <c r="D28" i="1"/>
  <c r="C28" i="1"/>
  <c r="Z25" i="1"/>
  <c r="W25" i="1"/>
  <c r="V25" i="1"/>
  <c r="AB24" i="1"/>
  <c r="Y24" i="1"/>
  <c r="X24" i="1"/>
  <c r="W24" i="1"/>
  <c r="V24" i="1"/>
  <c r="L24" i="1"/>
  <c r="AU23" i="1"/>
  <c r="AT23" i="1"/>
  <c r="AS23" i="1"/>
  <c r="AR23" i="1"/>
  <c r="AP23" i="1"/>
  <c r="AM23" i="1"/>
  <c r="AC23" i="1"/>
  <c r="AB23" i="1"/>
  <c r="AA23" i="1"/>
  <c r="Z23" i="1"/>
  <c r="X23" i="1"/>
  <c r="U23" i="1"/>
  <c r="M23" i="1"/>
  <c r="L23" i="1"/>
  <c r="AW22" i="1"/>
  <c r="AV22" i="1"/>
  <c r="AT22" i="1"/>
  <c r="AQ22" i="1"/>
  <c r="AK22" i="1"/>
  <c r="AJ22" i="1"/>
  <c r="AI22" i="1"/>
  <c r="AH22" i="1"/>
  <c r="AG22" i="1"/>
  <c r="AF22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C20" i="1"/>
  <c r="AC25" i="1" s="1"/>
  <c r="AB20" i="1"/>
  <c r="AA20" i="1"/>
  <c r="AA25" i="1" s="1"/>
  <c r="Z20" i="1"/>
  <c r="Y20" i="1"/>
  <c r="Y25" i="1" s="1"/>
  <c r="X20" i="1"/>
  <c r="X25" i="1" s="1"/>
  <c r="W20" i="1"/>
  <c r="V20" i="1"/>
  <c r="U20" i="1"/>
  <c r="U25" i="1" s="1"/>
  <c r="T20" i="1"/>
  <c r="T25" i="1" s="1"/>
  <c r="S20" i="1"/>
  <c r="S25" i="1" s="1"/>
  <c r="R20" i="1"/>
  <c r="R25" i="1" s="1"/>
  <c r="Q20" i="1"/>
  <c r="Q25" i="1" s="1"/>
  <c r="P20" i="1"/>
  <c r="P25" i="1" s="1"/>
  <c r="O20" i="1"/>
  <c r="N20" i="1"/>
  <c r="N25" i="1" s="1"/>
  <c r="M20" i="1"/>
  <c r="M25" i="1" s="1"/>
  <c r="L20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C19" i="1"/>
  <c r="AC24" i="1" s="1"/>
  <c r="AB19" i="1"/>
  <c r="AA19" i="1"/>
  <c r="AA24" i="1" s="1"/>
  <c r="Z19" i="1"/>
  <c r="Z24" i="1" s="1"/>
  <c r="Y19" i="1"/>
  <c r="X19" i="1"/>
  <c r="W19" i="1"/>
  <c r="V19" i="1"/>
  <c r="U19" i="1"/>
  <c r="U24" i="1" s="1"/>
  <c r="T19" i="1"/>
  <c r="S19" i="1"/>
  <c r="S24" i="1" s="1"/>
  <c r="R19" i="1"/>
  <c r="R24" i="1" s="1"/>
  <c r="Q19" i="1"/>
  <c r="P19" i="1"/>
  <c r="P24" i="1" s="1"/>
  <c r="O19" i="1"/>
  <c r="N19" i="1"/>
  <c r="N24" i="1" s="1"/>
  <c r="M19" i="1"/>
  <c r="M24" i="1" s="1"/>
  <c r="L19" i="1"/>
  <c r="C19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C18" i="1"/>
  <c r="AB18" i="1"/>
  <c r="AA18" i="1"/>
  <c r="Z18" i="1"/>
  <c r="Y18" i="1"/>
  <c r="Y23" i="1" s="1"/>
  <c r="X18" i="1"/>
  <c r="W18" i="1"/>
  <c r="W23" i="1" s="1"/>
  <c r="V18" i="1"/>
  <c r="V23" i="1" s="1"/>
  <c r="U18" i="1"/>
  <c r="T18" i="1"/>
  <c r="T23" i="1" s="1"/>
  <c r="S18" i="1"/>
  <c r="R18" i="1"/>
  <c r="R23" i="1" s="1"/>
  <c r="Q18" i="1"/>
  <c r="Q23" i="1" s="1"/>
  <c r="P18" i="1"/>
  <c r="P23" i="1" s="1"/>
  <c r="O18" i="1"/>
  <c r="O23" i="1" s="1"/>
  <c r="N18" i="1"/>
  <c r="N23" i="1" s="1"/>
  <c r="M18" i="1"/>
  <c r="L18" i="1"/>
  <c r="AW17" i="1"/>
  <c r="AV17" i="1"/>
  <c r="AU17" i="1"/>
  <c r="AU22" i="1" s="1"/>
  <c r="AT17" i="1"/>
  <c r="AS17" i="1"/>
  <c r="AS22" i="1" s="1"/>
  <c r="AR17" i="1"/>
  <c r="AR22" i="1" s="1"/>
  <c r="AQ17" i="1"/>
  <c r="AP17" i="1"/>
  <c r="AP22" i="1" s="1"/>
  <c r="AO17" i="1"/>
  <c r="AO22" i="1" s="1"/>
  <c r="AN17" i="1"/>
  <c r="AN22" i="1" s="1"/>
  <c r="AM17" i="1"/>
  <c r="AM22" i="1" s="1"/>
  <c r="AL17" i="1"/>
  <c r="AL22" i="1" s="1"/>
  <c r="AK17" i="1"/>
  <c r="AJ17" i="1"/>
  <c r="AI17" i="1"/>
  <c r="AH17" i="1"/>
  <c r="AG17" i="1"/>
  <c r="AF17" i="1"/>
  <c r="AC17" i="1"/>
  <c r="AC22" i="1" s="1"/>
  <c r="AB17" i="1"/>
  <c r="AA17" i="1"/>
  <c r="AA22" i="1" s="1"/>
  <c r="Z17" i="1"/>
  <c r="Z22" i="1" s="1"/>
  <c r="Y17" i="1"/>
  <c r="X17" i="1"/>
  <c r="X22" i="1" s="1"/>
  <c r="W17" i="1"/>
  <c r="W22" i="1" s="1"/>
  <c r="V17" i="1"/>
  <c r="V22" i="1" s="1"/>
  <c r="U17" i="1"/>
  <c r="U22" i="1" s="1"/>
  <c r="T17" i="1"/>
  <c r="T22" i="1" s="1"/>
  <c r="S17" i="1"/>
  <c r="R17" i="1"/>
  <c r="Q17" i="1"/>
  <c r="P17" i="1"/>
  <c r="O17" i="1"/>
  <c r="N17" i="1"/>
  <c r="M17" i="1"/>
  <c r="M22" i="1" s="1"/>
  <c r="L17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AC12" i="1"/>
  <c r="AB12" i="1"/>
  <c r="AA12" i="1"/>
  <c r="Z12" i="1"/>
  <c r="X12" i="1"/>
  <c r="U12" i="1"/>
  <c r="S12" i="1"/>
  <c r="M12" i="1"/>
  <c r="L12" i="1"/>
  <c r="AW11" i="1"/>
  <c r="AW23" i="1" s="1"/>
  <c r="AV11" i="1"/>
  <c r="AV23" i="1" s="1"/>
  <c r="AU11" i="1"/>
  <c r="AT11" i="1"/>
  <c r="AS11" i="1"/>
  <c r="AR11" i="1"/>
  <c r="AQ11" i="1"/>
  <c r="AQ23" i="1" s="1"/>
  <c r="AP11" i="1"/>
  <c r="AO11" i="1"/>
  <c r="AO23" i="1" s="1"/>
  <c r="AN11" i="1"/>
  <c r="AN23" i="1" s="1"/>
  <c r="AM11" i="1"/>
  <c r="AL11" i="1"/>
  <c r="AL23" i="1" s="1"/>
  <c r="AK11" i="1"/>
  <c r="AK23" i="1" s="1"/>
  <c r="AJ11" i="1"/>
  <c r="AJ23" i="1" s="1"/>
  <c r="AI11" i="1"/>
  <c r="AI23" i="1" s="1"/>
  <c r="AH11" i="1"/>
  <c r="AH23" i="1" s="1"/>
  <c r="AG11" i="1"/>
  <c r="AG23" i="1" s="1"/>
  <c r="AF11" i="1"/>
  <c r="AF23" i="1" s="1"/>
  <c r="AC11" i="1"/>
  <c r="AB11" i="1"/>
  <c r="AB22" i="1" s="1"/>
  <c r="AA11" i="1"/>
  <c r="Z11" i="1"/>
  <c r="Y11" i="1"/>
  <c r="Y12" i="1" s="1"/>
  <c r="X11" i="1"/>
  <c r="W11" i="1"/>
  <c r="W12" i="1" s="1"/>
  <c r="V11" i="1"/>
  <c r="V12" i="1" s="1"/>
  <c r="U11" i="1"/>
  <c r="T11" i="1"/>
  <c r="T24" i="1" s="1"/>
  <c r="S11" i="1"/>
  <c r="S23" i="1" s="1"/>
  <c r="R11" i="1"/>
  <c r="R12" i="1" s="1"/>
  <c r="Q11" i="1"/>
  <c r="Q24" i="1" s="1"/>
  <c r="P11" i="1"/>
  <c r="P12" i="1" s="1"/>
  <c r="O11" i="1"/>
  <c r="O25" i="1" s="1"/>
  <c r="N11" i="1"/>
  <c r="N22" i="1" s="1"/>
  <c r="M11" i="1"/>
  <c r="L11" i="1"/>
  <c r="L22" i="1" s="1"/>
  <c r="J42" i="1" l="1"/>
  <c r="I42" i="1"/>
  <c r="F15" i="1"/>
  <c r="O22" i="1"/>
  <c r="G39" i="1"/>
  <c r="G32" i="1"/>
  <c r="I46" i="1"/>
  <c r="G48" i="1"/>
  <c r="D52" i="1"/>
  <c r="I39" i="1"/>
  <c r="G41" i="1"/>
  <c r="H48" i="1"/>
  <c r="C13" i="1"/>
  <c r="R22" i="1"/>
  <c r="D29" i="1"/>
  <c r="I32" i="1"/>
  <c r="G34" i="1"/>
  <c r="H41" i="1"/>
  <c r="G50" i="1"/>
  <c r="Q22" i="1"/>
  <c r="N12" i="1"/>
  <c r="O12" i="1"/>
  <c r="F13" i="1"/>
  <c r="S22" i="1"/>
  <c r="H34" i="1"/>
  <c r="G43" i="1"/>
  <c r="H50" i="1"/>
  <c r="H52" i="1"/>
  <c r="H54" i="1"/>
  <c r="Q12" i="1"/>
  <c r="F17" i="1"/>
  <c r="G29" i="1"/>
  <c r="K41" i="1"/>
  <c r="I43" i="1"/>
  <c r="G45" i="1"/>
  <c r="G36" i="1"/>
  <c r="L25" i="1"/>
  <c r="AB25" i="1"/>
  <c r="H29" i="1"/>
  <c r="K34" i="1"/>
  <c r="I36" i="1"/>
  <c r="G38" i="1"/>
  <c r="H45" i="1"/>
  <c r="F20" i="1"/>
  <c r="O24" i="1"/>
  <c r="G31" i="1"/>
  <c r="H38" i="1"/>
  <c r="G47" i="1"/>
  <c r="C75" i="1"/>
  <c r="T12" i="1"/>
  <c r="H31" i="1"/>
  <c r="G40" i="1"/>
  <c r="H47" i="1"/>
  <c r="G49" i="1"/>
  <c r="P22" i="1"/>
  <c r="D36" i="1"/>
  <c r="C17" i="1"/>
  <c r="Y22" i="1"/>
  <c r="H33" i="1"/>
  <c r="I40" i="1"/>
  <c r="G42" i="1"/>
  <c r="H49" i="1"/>
  <c r="F75" i="1"/>
  <c r="K29" i="1"/>
  <c r="G33" i="1"/>
  <c r="F11" i="1"/>
  <c r="F18" i="1"/>
  <c r="H51" i="1"/>
  <c r="H53" i="1"/>
  <c r="H55" i="1"/>
  <c r="H57" i="1"/>
  <c r="H59" i="1"/>
  <c r="H61" i="1"/>
  <c r="H63" i="1"/>
  <c r="H65" i="1"/>
  <c r="H67" i="1"/>
  <c r="H73" i="1"/>
  <c r="G44" i="1"/>
  <c r="G28" i="1"/>
  <c r="J73" i="1" l="1"/>
  <c r="J75" i="1" s="1"/>
  <c r="I73" i="1"/>
  <c r="I75" i="1" s="1"/>
  <c r="H75" i="1"/>
  <c r="J67" i="1"/>
  <c r="I67" i="1"/>
  <c r="J65" i="1"/>
  <c r="I65" i="1"/>
  <c r="I54" i="1"/>
  <c r="J54" i="1"/>
  <c r="J48" i="1"/>
  <c r="I48" i="1"/>
  <c r="I50" i="1"/>
  <c r="J50" i="1"/>
  <c r="J55" i="1"/>
  <c r="I55" i="1"/>
  <c r="J53" i="1"/>
  <c r="I53" i="1"/>
  <c r="J51" i="1"/>
  <c r="I51" i="1"/>
  <c r="J38" i="1"/>
  <c r="I38" i="1"/>
  <c r="J59" i="1"/>
  <c r="I59" i="1"/>
  <c r="I31" i="1"/>
  <c r="J31" i="1"/>
  <c r="J49" i="1"/>
  <c r="I49" i="1"/>
  <c r="J33" i="1"/>
  <c r="I33" i="1"/>
  <c r="J63" i="1"/>
  <c r="I63" i="1"/>
  <c r="J61" i="1"/>
  <c r="I61" i="1"/>
  <c r="J57" i="1"/>
  <c r="I57" i="1"/>
  <c r="J41" i="1"/>
  <c r="I41" i="1"/>
  <c r="I52" i="1"/>
  <c r="J52" i="1"/>
  <c r="J45" i="1"/>
  <c r="I45" i="1"/>
  <c r="I34" i="1"/>
  <c r="J34" i="1"/>
  <c r="J29" i="1"/>
  <c r="I29" i="1"/>
  <c r="J47" i="1"/>
  <c r="I47" i="1"/>
</calcChain>
</file>

<file path=xl/sharedStrings.xml><?xml version="1.0" encoding="utf-8"?>
<sst xmlns="http://schemas.openxmlformats.org/spreadsheetml/2006/main" count="179" uniqueCount="145">
  <si>
    <t>TABLE S5. NJOTS JAN 2020 eDNA COPIES, READS</t>
  </si>
  <si>
    <t>Data from Stoeckle et al 2022b. Environmental DNA, edn3.376</t>
  </si>
  <si>
    <t>COPIES</t>
  </si>
  <si>
    <t>READS</t>
  </si>
  <si>
    <t>MISEQ 2022JUN 30-712405956, 96 LIBRARIES</t>
  </si>
  <si>
    <t>SITE NUMBER</t>
  </si>
  <si>
    <t>SITE OR SERIES NAME</t>
  </si>
  <si>
    <t>COLLECTION DATE</t>
  </si>
  <si>
    <t>PRIMER NAME</t>
  </si>
  <si>
    <t>NOTES</t>
  </si>
  <si>
    <t>OSTRICH COPIES ADDED</t>
  </si>
  <si>
    <t>LIBRARY</t>
  </si>
  <si>
    <t>641-600-AFAR-2022may</t>
  </si>
  <si>
    <t>642-600-AFAR-2022may</t>
  </si>
  <si>
    <t>643-600-AFAR-2022may</t>
  </si>
  <si>
    <t>644-600-AFAR-2022may</t>
  </si>
  <si>
    <t>645-600-AFAR-2022may</t>
  </si>
  <si>
    <t>646-600-AFAR-2022may</t>
  </si>
  <si>
    <t>647-600-AFAR-2022may</t>
  </si>
  <si>
    <t>648-600-AFAR-2022may</t>
  </si>
  <si>
    <t>649-600-AFAR-2022may</t>
  </si>
  <si>
    <t>650-600-AFAR-2022may</t>
  </si>
  <si>
    <t>651-600-AFAR-2022may</t>
  </si>
  <si>
    <t>652-600-AFAR-2022may</t>
  </si>
  <si>
    <t>653-600-AFAR-2022may</t>
  </si>
  <si>
    <t>656-600-AFAR-2022may</t>
  </si>
  <si>
    <t>657-600-AFAR-2022may</t>
  </si>
  <si>
    <t>658-600-AFAR-2022may</t>
  </si>
  <si>
    <t>659-600-AFAR-2022may</t>
  </si>
  <si>
    <t>660-600-AFAR-2022may</t>
  </si>
  <si>
    <t>FISH COPIES/PCR</t>
  </si>
  <si>
    <t>FISH READS</t>
  </si>
  <si>
    <t>SEA=NJOTS SEASONAL eDDS</t>
  </si>
  <si>
    <t>FISH COPIES/L</t>
  </si>
  <si>
    <t>SEA WIN</t>
  </si>
  <si>
    <t>SEA WINTER</t>
  </si>
  <si>
    <t>SEA SHARE</t>
  </si>
  <si>
    <t>SEA SHARED</t>
  </si>
  <si>
    <t>SEA SUM</t>
  </si>
  <si>
    <t>SEA SUMMER</t>
  </si>
  <si>
    <t>TER=JAN NJOTS, E RIVER, RARITAN eDDS</t>
  </si>
  <si>
    <t>TER SHARED</t>
  </si>
  <si>
    <t>TER JAN TRAWL</t>
  </si>
  <si>
    <t>TER TRAWL</t>
  </si>
  <si>
    <t>TER ER</t>
  </si>
  <si>
    <t>TER RARITIN</t>
  </si>
  <si>
    <t>TER SHARED ABSOLUTE</t>
  </si>
  <si>
    <t>RARITAN NUMBER</t>
  </si>
  <si>
    <t>TER TRAWL ABSOLUTE</t>
  </si>
  <si>
    <t>ER NUMBER</t>
  </si>
  <si>
    <t>TER ER ABSOLUTE</t>
  </si>
  <si>
    <t>TER RARITAN ABSOLUTE</t>
  </si>
  <si>
    <t>SEQ NAME</t>
  </si>
  <si>
    <t>LOG READS</t>
  </si>
  <si>
    <t>DETECT</t>
  </si>
  <si>
    <t>COPIES PER LITER</t>
  </si>
  <si>
    <t>LOG COPIES/LITER</t>
  </si>
  <si>
    <t>COPIES/PCR</t>
  </si>
  <si>
    <t xml:space="preserve">LOG COPIES/DETECT/LITER </t>
  </si>
  <si>
    <t>&gt;1.00 MENHADEN, RIVER HERRINGS</t>
  </si>
  <si>
    <t>&gt;1.00 Striped bass Morone saxatilis</t>
  </si>
  <si>
    <t>ACTATGCTTAGCCTTAAACATAGACAGTTGTTTACCCCCACTGTCCGCCCGGGCACTACGAGCATTAGCTTGAAACCCAAAGGACTTGGCGGTGCTTTAGACCCAC</t>
  </si>
  <si>
    <t>&gt;1.00 Windowpane flounder Scophthalmos aquosus</t>
  </si>
  <si>
    <t>ACTATGCTTAGCCCTAAACATCGATTTAATACCCCATTAAATCCGCCTGGGGACTACGAACGTATGTTTAAAACCCCAAGGACTTGGCGGTGCTTTATATCCAC</t>
  </si>
  <si>
    <t>&gt;1.00 Atlantic herring Clupea harengus</t>
  </si>
  <si>
    <t>ACTATGCCCCGCCGTAAACTTAGATATATTAGTACAACAAATATCCGCCCGGGAACTACGAGCGCCAGCTTAAAACCCAAAGGACTTGGCGGTGCTTCAGACCCCC</t>
  </si>
  <si>
    <t>&gt;1.00 Red White or Spotted hake sp Urophycis sp</t>
  </si>
  <si>
    <t>ACTATGTGTGGTCCTCAACATCGATAATTATTGTACTTAAATTATCCGCCCGGGAACTACGAGCATTAGCTTAAAACCCAAAGGACTTGGCGGTGCTTTAGACCCCC</t>
  </si>
  <si>
    <t>&gt;1.00 Winter or Yellowtail flounder Pseudopleuronectes americanus or Pleuronectes ferrugineus</t>
  </si>
  <si>
    <t>ACTATGCTTAGCCCTAAACATCGATTGCACCATACACTCCATATCCGCCCGGGAATTATGAACGTCAGTTTAAAACCCAAAGGACTTGGCGGTGCTTAACATCCAC</t>
  </si>
  <si>
    <t>&gt;1.00 SUMMER FLOUNDER PARALICHTHYS DENTATUS</t>
  </si>
  <si>
    <t>ACTATGCTTAGCCCTAAACATCGATTGTATAATACACTCAATATCCGCCCGGGGATTACAAACGTTAGTTTAAAACCCAAAGGACTTGGCGGTGCTTAACATCCAC</t>
  </si>
  <si>
    <t>&gt;1.00 American eel Anguilla rostrata</t>
  </si>
  <si>
    <t>ACTATGCTCAACCTTAAACAACGATGACAACATACAAATATCATCCGCCAGGGGACTACGAGCGTTAGCTTAAAACCCAAAGGACTTGGCGGTGCCTCAAACCCAC</t>
  </si>
  <si>
    <t>&gt;1.00 Bay anchovy Anchoa mitchilli</t>
  </si>
  <si>
    <t>ACTATGCCTAGCCGTAAACTTTTATGCTAATGTACAACTAGCATCCGCCAGGGAACTACAAGCACCAGCTTAAAACCCAAAGGACTTGGCGGTGCCTCAGACCCCC</t>
  </si>
  <si>
    <t>&gt;1.00 American butterfish Peprilus triacanthus</t>
  </si>
  <si>
    <t>ACTATGCTTAGCCGTAAACATTGATAGAGATTTACACCTTCTATCCGCCTGGGAACTACGAGCATTAGCTTAAAACCCAAAGGACTTGGCGGTACTTTAGATCCCC</t>
  </si>
  <si>
    <t>&gt;1.00 Silver hake Merluccius bilinearis</t>
  </si>
  <si>
    <t>ACTATGTGTGGCTGTTAACATCGAGGGCCCGATACTCTGACCCTCCGCCCGGGGACTACGAGCACTAGCTTAAAACCCAAAGGACTTGGCGGTGCTTTACCCCCCA</t>
  </si>
  <si>
    <t>&gt;1.00 Sturgeon sp Acipenser sp</t>
  </si>
  <si>
    <t>ACTATGCTCAGTCATAAACTTTGGTGATAAATTACACATATTGCCCGCCAGGGTACTACGAGCGCTAGCTTAAAACCCAAAGGACTTGGCGGTGCCCCAGACCCAC</t>
  </si>
  <si>
    <t>&gt;1.00 Smallmouth flounder Etropus microstomus</t>
  </si>
  <si>
    <t>ACTATGCTTAGCCCTAAACATAGAATAAACTTTACTTAATATACTCCGCCCGGGTATTACGAGCATCAGCTTAAAACCCAAAGGACTTGGCGGTGCTTTACATCCAC</t>
  </si>
  <si>
    <t>&gt;1.00 Weakfish Cynoscion regalis</t>
  </si>
  <si>
    <t>ACTATGCTTAGCCTTAAACATTGACAACAACATACACCTGTTGTCCGCCTGGGTACTACGAGCATTAGCTTAAAACCCAAAGGACTTGGCGGTGCTTTAGACCCAC</t>
  </si>
  <si>
    <t>&gt;1.00 ATLANTIC SILVERSIDE MENIDIA MENIDIA</t>
  </si>
  <si>
    <t>ACTATGCCTAGCCGTAAACTTTGGTGATAAAACACACATATCACCCGCCCGGGTACTACGAGCATTAGCTTAAAACCCAAAGGACTTGGCGGTGCTTTAGATCCAC</t>
  </si>
  <si>
    <t>&gt;1.00 Atlantic or northern sand lance Ammodytes americanus or dubius</t>
  </si>
  <si>
    <t>ACTATGCCTAGCCCTAAACATCGATAGCGCACTACATCTGCTATCCGCCTGGGAACTACGAGCACCAGCTTGAAACCCAAAGGACTTGGCGGTGCTTTAGATCCAC</t>
  </si>
  <si>
    <t>&gt;1.00 Scup Stenotomus chrysops</t>
  </si>
  <si>
    <t>ACTATGCTTAGCCATAAACATTGACAGTCTACTACATTTTCTGTCCGCCCGGGAACTACGAGCATTAGCTTAAAACCCAAAGGACTTGGCGGTGCTTTAGACCCAC</t>
  </si>
  <si>
    <t>&gt;1.00 Silver perch Bardiella chrysoura (nibea93)</t>
  </si>
  <si>
    <t>ACTATGCTTAGCCCTAAACATTGACAACAAGATACAACTGTTGTCCGCCTGGACACTACGAGCACCAGCTTGAAAGCCAAAGGACTTGGCGGTGCCTTAGACCCAC</t>
  </si>
  <si>
    <t>&gt;1.00 Atlantic mackerel Scomber scombrus</t>
  </si>
  <si>
    <t>ACTATGCCTAGCCGTAAACATTGATAGAATTATACACCCTTCTATCCGCCTGGATATTACGAGCATTAGCTTGAAACCCAAAGGACTTGGCGGTACTTTAGATCCCC</t>
  </si>
  <si>
    <t>&gt;1.00 Northern kingfish Menticirrhus saxatilis</t>
  </si>
  <si>
    <t>ACTATGCTTAGTCCTAAACATTGACAACAACACACGCCTGTTGTCCGCCTGGGGACTACGAGCACCAGCTTAAAACCCAAAGGACTTGGCGGTGCTTTAGATCCAC</t>
  </si>
  <si>
    <t>&gt;1.00 Striped sea robin Prionotus evolans</t>
  </si>
  <si>
    <t>ACTATGCTTAGCCCTAAACATTGGCAGCACACCACATATGCTGCCCGCCTGGGAAGTAAGAGCACCAGCTTGAAACCCAAAGGACTTGGCGGTGCTTTAGATCCCC</t>
  </si>
  <si>
    <t>&gt;1.00 Southern kingfish Menticirrhus americanus (nibea95)</t>
  </si>
  <si>
    <t>ACTATGCTTAGTCGTAAACATTGACAACAACACACACCTGTTGTCCGCCTGGGAACTACGAGCGCCAGCTTAAAACCCAAAGGACTTGGCGGTGCTTTAGATCCAC</t>
  </si>
  <si>
    <t>&gt;1.00 Black sea bass Centropristis striata</t>
  </si>
  <si>
    <t>ACTATGCTCAGCCCTAAACATTGGTAGCGCATCACAGCCGCTACCCGCCTGGGTACTACGAGCACCAGCTTAAAACCCAAAGGACTTGGCGGTGCTTTAGACCCCC</t>
  </si>
  <si>
    <t>&gt;1.00 Northern sea robin Prionotus carolinus</t>
  </si>
  <si>
    <t>ACTATGCTTAGCCCCAAACATTGATAGCACACCACATATGCTATCCGCCCGGGAAGTAAGTGCACGAGCTTGAAACCCAAAGGACTTGGCGGTGCTTTAGATCCCC</t>
  </si>
  <si>
    <t>&gt;1.00 Black drum or Spot Pogonias cromis or Leiostomus xanthurus</t>
  </si>
  <si>
    <t>ACTATGCTTAGCCCTAAACATTGACAACAACATACACCTGTTGTCCGCCTGGGAACTACGAGCATCAGCTTGAAACCCAAAGGACTTGGCGGTGCTTTAGATCCAC</t>
  </si>
  <si>
    <t>&gt;1.00 Bluefish Pomatomus saltatrix</t>
  </si>
  <si>
    <t>ACTATGCTTAGCCGTAAACATTGATAGAATAGTACATCCCATCTATCCGCCGGGGTACTACGAGCACCAGCTTGAAACCCAAAGGACTTGGCGGTACTTTAGATCCCC</t>
  </si>
  <si>
    <t>&gt;1.00 Inshore lizardfish Synodus foetens</t>
  </si>
  <si>
    <t>ACTATGCTCGGCCGTAAACTTAGATAACTAATTATAATATTTATCCGCCAGGGTACTACGAGCATAAGCTTAAAACCCAAAGGACTTGGCGGTGCTTCAGACCCTC</t>
  </si>
  <si>
    <t>&gt;1.00 Northern puffer Sphoeroides maculatus</t>
  </si>
  <si>
    <t>ACTATGCTTAGCCCTAAACAATGATACTTACATACATCCACCATCCGCCCGGGTACTACGAGCATTAGCTTAAAACCCAAAGGACTTGGCGGTGCTTTAAAACCAT</t>
  </si>
  <si>
    <t>&gt;1.00 Silver anchovy Engraulis eurystole</t>
  </si>
  <si>
    <t>ACTATGCCTAGCCGTAAACTTTAATGCTAATGTACAACTAGCATCCGCCAGGGAACTACGAGCACCAGCTTAAAACCCAAAGGACTTGGCGGTGCCTCAGACCCCC</t>
  </si>
  <si>
    <t>&gt;1.00 Striped cusk eel Ophidon marginatum</t>
  </si>
  <si>
    <t>ACTATGCTAAGCCTTAAACATAGACATACTCTGTCCGCCAGGGTATTACGAGCATCAGCTTAAAACCCAAAGGACTTGGCGGTACTTTACACCCAC</t>
  </si>
  <si>
    <t>&gt;1.00 TAUTOG TAUTOGA ONITIS</t>
  </si>
  <si>
    <t>ACTATGCCTAGCCGTAAACATCGATAGTGCATTACGTTAACTATCCGCCCGGGTACTACGAGCATGAGCTTAAAACCCAAAGGACTTGGCGGTGCTTTAGATCCAC</t>
  </si>
  <si>
    <t>&gt;1.00 Broad striped anchovy Anchoa hepsetus</t>
  </si>
  <si>
    <t>ACTATGCCCAGCCGTAAACTTTAATGCTAATGTACAACTAGCATCCGCCAGGGGACTACGAGCACCAGCTTAAAACCCAAAGGACTTGGCGGTGCCTCAGACCCCC</t>
  </si>
  <si>
    <t>&gt;1.00 ATLANTIC MOONFISH SELENE SETAPINNIS</t>
  </si>
  <si>
    <t>ACTATGCTTAGCCTTAAACATTGATCGTTTACCACATCAAACATCCGCCTGGGGATTACGAACACTAGTTTAAAACCCAAAGGACTTGGCGGTGCTTAACATCCAC</t>
  </si>
  <si>
    <t>&gt;1.00 American conger Conger oceanicus</t>
  </si>
  <si>
    <t>ACTATGCTTAACTGTAAACAAAGATGATAATACACAAACATCATCCGCCAGGGGATTACGAGCAAAGTTTAAAACCCAAAGGACTTGGCGGTGCCTCAAACCCAC</t>
  </si>
  <si>
    <t>&gt;1.00 Northern sennet Sphyraena borealis (Sphyraena95)</t>
  </si>
  <si>
    <t>ACTATGCTCAGCCCTAAACATTGATTGGACTCTACAACCCCAATCCGCCTGGGAATTACGAACATAAGTTTAAAACCCAAAGGACTTGGCGGTGCTTTATATCCCC</t>
  </si>
  <si>
    <t>&gt;1.00 Mahi mahi Coryphaena hippurus</t>
  </si>
  <si>
    <t>ACTATGCTTAGCCCTAAACATTGACTGTTTATTACATAAACATCCGCCTGGGAACTACGAACATTAGTTTAAAACCCAAAGGACTTGGCGGTGCTTAATATCCAC</t>
  </si>
  <si>
    <t>&gt;1.00 Sea lamprey Petromyzon marinus</t>
  </si>
  <si>
    <t>GCTATGCCTGCCATAAATAAACAACCGTCGCCAGGGCACTACGAACAATCGTTTAAAACCCAAAGAACTTGACGGCACCCTAAACCCAC</t>
  </si>
  <si>
    <t>&gt;1.00 Spotted sea trout Cynoscion nebulosus edited 2ndbaseTtoC</t>
  </si>
  <si>
    <t>ACTATGCTTAGCCTTAAACATTGACAACAAAATACACCTGTTGTCCGCCTGGGTACTACGAGCATCAGCTTAAAACCCAAAGGACTTGGCGGTGCTTTAGATCCAC</t>
  </si>
  <si>
    <t>&gt;1.00 Cutlassfish98 Trichiurus sp98</t>
  </si>
  <si>
    <t>ACTATGCTTAGCCGTAAACATTGATAGAACACTACAACCTCTATCCGCCCGACTACTACGAGCACGAAGCTTAAAAACCAAAGGACTTGGCGGTTCATCAGATCCCT</t>
  </si>
  <si>
    <t>&gt;1.00 Hogchoker trinectes maculatus</t>
  </si>
  <si>
    <t>ACTATGCTTAGCCGTAAACATTGATTATACCAATACACAATAATCCGCCCGGGAATTACGAACAAAAGTTTAAAACCCAAAGGACTTGGCGGTGCTTAACATCCAC</t>
  </si>
  <si>
    <t>&gt;1.00 Crested blenny Hypleurochilus geminatus refseq not full length</t>
  </si>
  <si>
    <t>ACTATGCTTAGCCTTAAACTTAGATAATACTATTACACCCATTATCCGCCCGGGTACTACGAGCACTAGCTTAAAACCCAAAGGACTTGGCGGTGCTTAATAACCCC</t>
  </si>
  <si>
    <t>MERGED ASVS</t>
  </si>
  <si>
    <t>&gt;1.00 Atlantic menhaden LS16 or river herrings Clupeidae sp</t>
  </si>
  <si>
    <t>ACTATGCCCCGCCGTAAACTTAGATATTCCAGTACAACAAATATCCGCCAGGGGACTACGAGCGCCAGCTTAAAACCCAAAGGACTTGGCGGTGCTTCAGACCCCC</t>
  </si>
  <si>
    <t>&gt;1.00 Atlantic menhaden Brevoortia tyrannus LS17</t>
  </si>
  <si>
    <t>ACTATGCCCCGCCGTAAACTTAGATATTCCAGTACAATAAATATCCGCCAGGGGACTACGAGCGCCAGCTTAAAACCCAAAGGACTTGGCGGTGCTTCAGACCC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24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2" fillId="2" borderId="0" xfId="0" applyFont="1" applyFill="1"/>
    <xf numFmtId="0" fontId="0" fillId="2" borderId="0" xfId="0" applyFill="1"/>
    <xf numFmtId="0" fontId="0" fillId="0" borderId="0" xfId="0" applyAlignment="1">
      <alignment horizontal="left"/>
    </xf>
    <xf numFmtId="3" fontId="0" fillId="2" borderId="0" xfId="0" quotePrefix="1" applyNumberFormat="1" applyFill="1"/>
    <xf numFmtId="0" fontId="0" fillId="0" borderId="0" xfId="0" applyAlignment="1">
      <alignment textRotation="90"/>
    </xf>
    <xf numFmtId="0" fontId="1" fillId="0" borderId="0" xfId="0" applyFont="1" applyAlignment="1">
      <alignment textRotation="90"/>
    </xf>
    <xf numFmtId="2" fontId="1" fillId="0" borderId="0" xfId="0" applyNumberFormat="1" applyFont="1" applyAlignment="1">
      <alignment horizontal="right"/>
    </xf>
    <xf numFmtId="0" fontId="0" fillId="2" borderId="0" xfId="0" applyFill="1" applyAlignment="1">
      <alignment textRotation="90"/>
    </xf>
    <xf numFmtId="0" fontId="1" fillId="0" borderId="0" xfId="0" applyFont="1" applyAlignment="1">
      <alignment horizontal="right"/>
    </xf>
    <xf numFmtId="1" fontId="0" fillId="0" borderId="0" xfId="0" applyNumberFormat="1"/>
    <xf numFmtId="2" fontId="0" fillId="0" borderId="0" xfId="0" applyNumberFormat="1"/>
    <xf numFmtId="0" fontId="0" fillId="0" borderId="0" xfId="0" applyAlignment="1">
      <alignment textRotation="90" wrapText="1"/>
    </xf>
    <xf numFmtId="2" fontId="0" fillId="0" borderId="0" xfId="0" applyNumberFormat="1" applyAlignment="1">
      <alignment wrapText="1"/>
    </xf>
    <xf numFmtId="2" fontId="0" fillId="0" borderId="0" xfId="0" applyNumberFormat="1" applyAlignment="1">
      <alignment textRotation="90" wrapText="1"/>
    </xf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2" fontId="1" fillId="0" borderId="0" xfId="0" applyNumberFormat="1" applyFont="1"/>
    <xf numFmtId="0" fontId="3" fillId="0" borderId="0" xfId="0" applyFont="1"/>
    <xf numFmtId="1" fontId="1" fillId="0" borderId="0" xfId="0" applyNumberFormat="1" applyFont="1"/>
    <xf numFmtId="164" fontId="1" fillId="0" borderId="0" xfId="0" applyNumberFormat="1" applyFont="1"/>
    <xf numFmtId="165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R</a:t>
            </a:r>
          </a:p>
          <a:p>
            <a:pPr>
              <a:defRPr/>
            </a:pPr>
            <a:r>
              <a:rPr lang="en-US"/>
              <a:t>eDDS copies Trawl</a:t>
            </a:r>
            <a:r>
              <a:rPr lang="en-US" baseline="0"/>
              <a:t> jan2020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5 NJOTS JAN20 COPIES,READS'!$F$18</c:f>
              <c:numCache>
                <c:formatCode>0.00</c:formatCode>
                <c:ptCount val="1"/>
                <c:pt idx="0">
                  <c:v>44.74207941479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92-F145-B0AC-15A4EE3B6C18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val>
            <c:numRef>
              <c:f>'S5 NJOTS JAN20 COPIES,READS'!$F$17</c:f>
              <c:numCache>
                <c:formatCode>0.00</c:formatCode>
                <c:ptCount val="1"/>
                <c:pt idx="0">
                  <c:v>52.371378501115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B92-F145-B0AC-15A4EE3B6C18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S5 NJOTS JAN20 COPIES,READS'!$C$19</c:f>
              <c:numCache>
                <c:formatCode>0.00</c:formatCode>
                <c:ptCount val="1"/>
                <c:pt idx="0">
                  <c:v>2.18485438010971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B92-F145-B0AC-15A4EE3B6C18}"/>
            </c:ext>
          </c:extLst>
        </c:ser>
        <c:ser>
          <c:idx val="3"/>
          <c:order val="3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S5 NJOTS JAN20 COPIES,READS'!$F$20</c:f>
              <c:numCache>
                <c:formatCode>0.00</c:formatCode>
                <c:ptCount val="1"/>
                <c:pt idx="0">
                  <c:v>0.427086555294909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B92-F145-B0AC-15A4EE3B6C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225681743"/>
        <c:axId val="226295071"/>
      </c:barChart>
      <c:catAx>
        <c:axId val="225681743"/>
        <c:scaling>
          <c:orientation val="minMax"/>
        </c:scaling>
        <c:delete val="1"/>
        <c:axPos val="b"/>
        <c:majorTickMark val="none"/>
        <c:minorTickMark val="none"/>
        <c:tickLblPos val="nextTo"/>
        <c:crossAx val="226295071"/>
        <c:crosses val="autoZero"/>
        <c:auto val="1"/>
        <c:lblAlgn val="ctr"/>
        <c:lblOffset val="100"/>
        <c:noMultiLvlLbl val="0"/>
      </c:catAx>
      <c:valAx>
        <c:axId val="226295071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681743"/>
        <c:crosses val="autoZero"/>
        <c:crossBetween val="between"/>
        <c:majorUnit val="20"/>
      </c:valAx>
      <c:spPr>
        <a:noFill/>
        <a:ln w="190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pies</a:t>
            </a:r>
            <a:r>
              <a:rPr lang="en-US" baseline="0"/>
              <a:t> vs reads Trawl jan2020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7650940598952326"/>
                  <c:y val="7.130442452330933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5 NJOTS JAN20 COPIES,READS'!$D$28:$D$68</c:f>
              <c:numCache>
                <c:formatCode>0.0000</c:formatCode>
                <c:ptCount val="41"/>
                <c:pt idx="0">
                  <c:v>5.5795938370505285</c:v>
                </c:pt>
                <c:pt idx="1">
                  <c:v>5.5595032497753563</c:v>
                </c:pt>
                <c:pt idx="2">
                  <c:v>5.2810970287883219</c:v>
                </c:pt>
                <c:pt idx="3">
                  <c:v>5.3385481240575459</c:v>
                </c:pt>
                <c:pt idx="4">
                  <c:v>5.1143907791385645</c:v>
                </c:pt>
                <c:pt idx="5">
                  <c:v>4.7949061065168044</c:v>
                </c:pt>
                <c:pt idx="6">
                  <c:v>4.8433885229380875</c:v>
                </c:pt>
                <c:pt idx="7">
                  <c:v>4.5004148777562678</c:v>
                </c:pt>
                <c:pt idx="8">
                  <c:v>4.1849468230518942</c:v>
                </c:pt>
                <c:pt idx="9">
                  <c:v>3.976304116552003</c:v>
                </c:pt>
                <c:pt idx="10">
                  <c:v>3.9688563746146923</c:v>
                </c:pt>
                <c:pt idx="11">
                  <c:v>3.8858698609039064</c:v>
                </c:pt>
                <c:pt idx="12">
                  <c:v>3.6445370577784075</c:v>
                </c:pt>
                <c:pt idx="13">
                  <c:v>3.7098633174403992</c:v>
                </c:pt>
                <c:pt idx="14">
                  <c:v>3.6039018317316716</c:v>
                </c:pt>
                <c:pt idx="15">
                  <c:v>3.6353832040474985</c:v>
                </c:pt>
                <c:pt idx="16">
                  <c:v>3.6516656039229356</c:v>
                </c:pt>
                <c:pt idx="17">
                  <c:v>3.6121478383264867</c:v>
                </c:pt>
                <c:pt idx="18">
                  <c:v>3.4102709642521845</c:v>
                </c:pt>
                <c:pt idx="19">
                  <c:v>3.355834495884936</c:v>
                </c:pt>
                <c:pt idx="20">
                  <c:v>3.088844562727004</c:v>
                </c:pt>
                <c:pt idx="21">
                  <c:v>3.1975562131535367</c:v>
                </c:pt>
                <c:pt idx="22">
                  <c:v>3.1261314072619846</c:v>
                </c:pt>
                <c:pt idx="23">
                  <c:v>3.0199466816788423</c:v>
                </c:pt>
                <c:pt idx="24">
                  <c:v>3.1112625136590655</c:v>
                </c:pt>
                <c:pt idx="25">
                  <c:v>2.7512791039833422</c:v>
                </c:pt>
                <c:pt idx="26">
                  <c:v>2.4014005407815442</c:v>
                </c:pt>
                <c:pt idx="27">
                  <c:v>2.6981005456233897</c:v>
                </c:pt>
                <c:pt idx="28">
                  <c:v>2.6190933306267428</c:v>
                </c:pt>
                <c:pt idx="29">
                  <c:v>2.6020599913279625</c:v>
                </c:pt>
                <c:pt idx="30">
                  <c:v>2.5237464668115646</c:v>
                </c:pt>
                <c:pt idx="31">
                  <c:v>2.3010299956639813</c:v>
                </c:pt>
                <c:pt idx="32">
                  <c:v>2.5932860670204572</c:v>
                </c:pt>
                <c:pt idx="33">
                  <c:v>2.3201462861110542</c:v>
                </c:pt>
                <c:pt idx="34">
                  <c:v>1.5314789170422551</c:v>
                </c:pt>
                <c:pt idx="35">
                  <c:v>2.4232458739368079</c:v>
                </c:pt>
                <c:pt idx="36">
                  <c:v>1.6232492903979006</c:v>
                </c:pt>
                <c:pt idx="37">
                  <c:v>1.6989700043360187</c:v>
                </c:pt>
                <c:pt idx="38">
                  <c:v>1.2787536009528289</c:v>
                </c:pt>
                <c:pt idx="39">
                  <c:v>0.77815125038364363</c:v>
                </c:pt>
                <c:pt idx="40">
                  <c:v>1.5314789170422551</c:v>
                </c:pt>
              </c:numCache>
            </c:numRef>
          </c:xVal>
          <c:yVal>
            <c:numRef>
              <c:f>'S5 NJOTS JAN20 COPIES,READS'!$I$28:$I$68</c:f>
              <c:numCache>
                <c:formatCode>0.000</c:formatCode>
                <c:ptCount val="41"/>
                <c:pt idx="0">
                  <c:v>3.7190753448738318</c:v>
                </c:pt>
                <c:pt idx="1">
                  <c:v>3.5938281250662332</c:v>
                </c:pt>
                <c:pt idx="2">
                  <c:v>3.4558366525938262</c:v>
                </c:pt>
                <c:pt idx="3">
                  <c:v>3.4261315436929611</c:v>
                </c:pt>
                <c:pt idx="4">
                  <c:v>3.1587527481596607</c:v>
                </c:pt>
                <c:pt idx="5">
                  <c:v>3.1061185372631677</c:v>
                </c:pt>
                <c:pt idx="6">
                  <c:v>2.8531097887289896</c:v>
                </c:pt>
                <c:pt idx="7">
                  <c:v>2.2772777216808517</c:v>
                </c:pt>
                <c:pt idx="8">
                  <c:v>2.1673796609143854</c:v>
                </c:pt>
                <c:pt idx="9">
                  <c:v>2.1624605393545639</c:v>
                </c:pt>
                <c:pt idx="10">
                  <c:v>1.963973632361669</c:v>
                </c:pt>
                <c:pt idx="11">
                  <c:v>1.7705094397305094</c:v>
                </c:pt>
                <c:pt idx="12">
                  <c:v>1.726233748278069</c:v>
                </c:pt>
                <c:pt idx="13">
                  <c:v>1.7197885115297182</c:v>
                </c:pt>
                <c:pt idx="14">
                  <c:v>1.6275965264319889</c:v>
                </c:pt>
                <c:pt idx="15">
                  <c:v>1.6099946917432291</c:v>
                </c:pt>
                <c:pt idx="16">
                  <c:v>1.5851340121415403</c:v>
                </c:pt>
                <c:pt idx="17">
                  <c:v>1.4944157933821767</c:v>
                </c:pt>
                <c:pt idx="18">
                  <c:v>1.4640409469048097</c:v>
                </c:pt>
                <c:pt idx="19">
                  <c:v>1.3138301349288983</c:v>
                </c:pt>
                <c:pt idx="20">
                  <c:v>1.301398615487696</c:v>
                </c:pt>
                <c:pt idx="21">
                  <c:v>1.248097185208296</c:v>
                </c:pt>
                <c:pt idx="22">
                  <c:v>1.2466570064274138</c:v>
                </c:pt>
                <c:pt idx="23">
                  <c:v>1.0456012253724662</c:v>
                </c:pt>
                <c:pt idx="24">
                  <c:v>1.0074560455173149</c:v>
                </c:pt>
                <c:pt idx="25">
                  <c:v>0.93841350681681013</c:v>
                </c:pt>
                <c:pt idx="26">
                  <c:v>0.50533612097789549</c:v>
                </c:pt>
                <c:pt idx="27">
                  <c:v>0.50280050179378066</c:v>
                </c:pt>
                <c:pt idx="28">
                  <c:v>0.45423237266216099</c:v>
                </c:pt>
                <c:pt idx="29">
                  <c:v>0.40958886839779163</c:v>
                </c:pt>
                <c:pt idx="30">
                  <c:v>0.38722248616990018</c:v>
                </c:pt>
                <c:pt idx="31">
                  <c:v>0.37682717887042128</c:v>
                </c:pt>
                <c:pt idx="32">
                  <c:v>0.27271044633813701</c:v>
                </c:pt>
                <c:pt idx="33">
                  <c:v>0.26575880477507785</c:v>
                </c:pt>
                <c:pt idx="34">
                  <c:v>0.21655465482824884</c:v>
                </c:pt>
                <c:pt idx="35">
                  <c:v>0.17197276026243513</c:v>
                </c:pt>
                <c:pt idx="36">
                  <c:v>5.0481735032242804E-3</c:v>
                </c:pt>
                <c:pt idx="37">
                  <c:v>-2.9158860441818622E-2</c:v>
                </c:pt>
                <c:pt idx="38">
                  <c:v>-0.33196557038083857</c:v>
                </c:pt>
                <c:pt idx="39">
                  <c:v>-0.53677301183036263</c:v>
                </c:pt>
                <c:pt idx="40">
                  <c:v>-0.605045063599409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B5-1440-BFD1-CF960A695B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4978543"/>
        <c:axId val="454980271"/>
      </c:scatterChart>
      <c:valAx>
        <c:axId val="454978543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LOG10</a:t>
                </a:r>
                <a:r>
                  <a:rPr lang="en-US" sz="1800" baseline="0"/>
                  <a:t> READS</a:t>
                </a:r>
                <a:endParaRPr lang="en-US" sz="18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980271"/>
        <c:crossesAt val="-2"/>
        <c:crossBetween val="midCat"/>
      </c:valAx>
      <c:valAx>
        <c:axId val="454980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LOG10</a:t>
                </a:r>
                <a:r>
                  <a:rPr lang="en-US" sz="1800" baseline="0"/>
                  <a:t> COPIES</a:t>
                </a:r>
                <a:endParaRPr lang="en-US" sz="18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978543"/>
        <c:crossesAt val="0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A WINTER PROPORTIONS COPIES NJT</a:t>
            </a:r>
            <a:r>
              <a:rPr lang="en-US" baseline="0"/>
              <a:t> jan2020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5 NJOTS JAN20 COPIES,READS'!$L$13:$AC$13</c:f>
              <c:numCache>
                <c:formatCode>0.00</c:formatCode>
                <c:ptCount val="18"/>
                <c:pt idx="0">
                  <c:v>94.755891603737226</c:v>
                </c:pt>
                <c:pt idx="1">
                  <c:v>69.551983654981569</c:v>
                </c:pt>
                <c:pt idx="2">
                  <c:v>91.882118608603776</c:v>
                </c:pt>
                <c:pt idx="3">
                  <c:v>93.962186008605215</c:v>
                </c:pt>
                <c:pt idx="4">
                  <c:v>79.452322598310957</c:v>
                </c:pt>
                <c:pt idx="5">
                  <c:v>94.727184534114102</c:v>
                </c:pt>
                <c:pt idx="6">
                  <c:v>98.989249468261391</c:v>
                </c:pt>
                <c:pt idx="7">
                  <c:v>93.085225952537925</c:v>
                </c:pt>
                <c:pt idx="8">
                  <c:v>91.118641281222352</c:v>
                </c:pt>
                <c:pt idx="9">
                  <c:v>83.550823942279976</c:v>
                </c:pt>
                <c:pt idx="10">
                  <c:v>93.007673090467364</c:v>
                </c:pt>
                <c:pt idx="11">
                  <c:v>89.07794632100682</c:v>
                </c:pt>
                <c:pt idx="12">
                  <c:v>84.708761300152005</c:v>
                </c:pt>
                <c:pt idx="13">
                  <c:v>85.796654776422926</c:v>
                </c:pt>
                <c:pt idx="14">
                  <c:v>97.09119968317863</c:v>
                </c:pt>
                <c:pt idx="15">
                  <c:v>90.239642685570743</c:v>
                </c:pt>
                <c:pt idx="16">
                  <c:v>92.267000783813174</c:v>
                </c:pt>
                <c:pt idx="17">
                  <c:v>63.868274070281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1A-EF4F-B380-E36338740866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val>
            <c:numRef>
              <c:f>'S5 NJOTS JAN20 COPIES,READS'!$L$14:$AC$14</c:f>
              <c:numCache>
                <c:formatCode>0.00</c:formatCode>
                <c:ptCount val="18"/>
                <c:pt idx="0">
                  <c:v>1.9232621123703066</c:v>
                </c:pt>
                <c:pt idx="1">
                  <c:v>23.009360849634238</c:v>
                </c:pt>
                <c:pt idx="2">
                  <c:v>0.89282271784215483</c:v>
                </c:pt>
                <c:pt idx="3">
                  <c:v>1.2134360403933739</c:v>
                </c:pt>
                <c:pt idx="4">
                  <c:v>12.128034444832654</c:v>
                </c:pt>
                <c:pt idx="5">
                  <c:v>0</c:v>
                </c:pt>
                <c:pt idx="6">
                  <c:v>0.22306576094871905</c:v>
                </c:pt>
                <c:pt idx="7">
                  <c:v>1.7075319020461812</c:v>
                </c:pt>
                <c:pt idx="8">
                  <c:v>7.8894623263830743</c:v>
                </c:pt>
                <c:pt idx="9">
                  <c:v>6.807470064113982</c:v>
                </c:pt>
                <c:pt idx="10">
                  <c:v>2.5096953669253352</c:v>
                </c:pt>
                <c:pt idx="11">
                  <c:v>6.5256334663629483</c:v>
                </c:pt>
                <c:pt idx="12">
                  <c:v>3.4947439264848272</c:v>
                </c:pt>
                <c:pt idx="13">
                  <c:v>6.0523489267923631</c:v>
                </c:pt>
                <c:pt idx="14">
                  <c:v>1.4227482208336582</c:v>
                </c:pt>
                <c:pt idx="15">
                  <c:v>8.6785509397156595</c:v>
                </c:pt>
                <c:pt idx="16">
                  <c:v>1.0489442157333024</c:v>
                </c:pt>
                <c:pt idx="17">
                  <c:v>28.1299956699616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1A-EF4F-B380-E36338740866}"/>
            </c:ext>
          </c:extLst>
        </c:ser>
        <c:ser>
          <c:idx val="3"/>
          <c:order val="2"/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S5 NJOTS JAN20 COPIES,READS'!$L$15:$AC$15</c:f>
              <c:numCache>
                <c:formatCode>0.00</c:formatCode>
                <c:ptCount val="18"/>
                <c:pt idx="0">
                  <c:v>0.50878355638255046</c:v>
                </c:pt>
                <c:pt idx="1">
                  <c:v>1.5388902227215597</c:v>
                </c:pt>
                <c:pt idx="2">
                  <c:v>0.91876521346660678</c:v>
                </c:pt>
                <c:pt idx="3">
                  <c:v>1.037456752956905</c:v>
                </c:pt>
                <c:pt idx="4">
                  <c:v>4.627771584461696</c:v>
                </c:pt>
                <c:pt idx="5">
                  <c:v>0</c:v>
                </c:pt>
                <c:pt idx="6">
                  <c:v>0.21830440041829177</c:v>
                </c:pt>
                <c:pt idx="7">
                  <c:v>2.1631659503104514</c:v>
                </c:pt>
                <c:pt idx="8">
                  <c:v>0</c:v>
                </c:pt>
                <c:pt idx="9">
                  <c:v>1.0165898375588462</c:v>
                </c:pt>
                <c:pt idx="10">
                  <c:v>0.76204380877222511</c:v>
                </c:pt>
                <c:pt idx="11">
                  <c:v>0.68732696287460271</c:v>
                </c:pt>
                <c:pt idx="12">
                  <c:v>0</c:v>
                </c:pt>
                <c:pt idx="13">
                  <c:v>0.85718825387685849</c:v>
                </c:pt>
                <c:pt idx="14">
                  <c:v>0.14757532306284135</c:v>
                </c:pt>
                <c:pt idx="15">
                  <c:v>7.0155165349016377E-2</c:v>
                </c:pt>
                <c:pt idx="16">
                  <c:v>1.49575699303787</c:v>
                </c:pt>
                <c:pt idx="17">
                  <c:v>3.17095702820610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81A-EF4F-B380-E36338740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1974344416"/>
        <c:axId val="1974439584"/>
      </c:barChart>
      <c:catAx>
        <c:axId val="19743444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4439584"/>
        <c:crosses val="autoZero"/>
        <c:auto val="1"/>
        <c:lblAlgn val="ctr"/>
        <c:lblOffset val="100"/>
        <c:noMultiLvlLbl val="0"/>
      </c:catAx>
      <c:valAx>
        <c:axId val="197443958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4344416"/>
        <c:crosses val="autoZero"/>
        <c:crossBetween val="between"/>
        <c:majorUnit val="20"/>
      </c:valAx>
      <c:spPr>
        <a:noFill/>
        <a:ln w="22225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eDNA SAD Trawl</a:t>
            </a:r>
            <a:r>
              <a:rPr lang="en-US" sz="1800" baseline="0"/>
              <a:t> Jan2020 copies</a:t>
            </a:r>
            <a:endParaRPr lang="en-US" sz="18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'S5 NJOTS JAN20 COPIES,READS'!$H$28:$H$68</c:f>
              <c:numCache>
                <c:formatCode>0</c:formatCode>
                <c:ptCount val="41"/>
                <c:pt idx="0">
                  <c:v>5236.9128284969802</c:v>
                </c:pt>
                <c:pt idx="1">
                  <c:v>3924.8957429588586</c:v>
                </c:pt>
                <c:pt idx="2">
                  <c:v>2856.5159448003237</c:v>
                </c:pt>
                <c:pt idx="3">
                  <c:v>2667.6665531445233</c:v>
                </c:pt>
                <c:pt idx="4">
                  <c:v>1441.2945623851056</c:v>
                </c:pt>
                <c:pt idx="5">
                  <c:v>1276.7872502952068</c:v>
                </c:pt>
                <c:pt idx="6">
                  <c:v>713.03326064893838</c:v>
                </c:pt>
                <c:pt idx="7">
                  <c:v>189.35541173857675</c:v>
                </c:pt>
                <c:pt idx="8">
                  <c:v>147.02109767512002</c:v>
                </c:pt>
                <c:pt idx="9">
                  <c:v>145.365229858742</c:v>
                </c:pt>
                <c:pt idx="10">
                  <c:v>92.039368952193783</c:v>
                </c:pt>
                <c:pt idx="11">
                  <c:v>58.953479092637231</c:v>
                </c:pt>
                <c:pt idx="12">
                  <c:v>53.23947304806989</c:v>
                </c:pt>
                <c:pt idx="13">
                  <c:v>52.455195687272671</c:v>
                </c:pt>
                <c:pt idx="14">
                  <c:v>42.422526187686415</c:v>
                </c:pt>
                <c:pt idx="15">
                  <c:v>40.737529854236172</c:v>
                </c:pt>
                <c:pt idx="16">
                  <c:v>38.471047552006475</c:v>
                </c:pt>
                <c:pt idx="17">
                  <c:v>31.218770377353987</c:v>
                </c:pt>
                <c:pt idx="18">
                  <c:v>29.109915642787975</c:v>
                </c:pt>
                <c:pt idx="19">
                  <c:v>20.598240992036899</c:v>
                </c:pt>
                <c:pt idx="20">
                  <c:v>20.016982776509668</c:v>
                </c:pt>
                <c:pt idx="21">
                  <c:v>17.705051126883479</c:v>
                </c:pt>
                <c:pt idx="22">
                  <c:v>17.64643604292527</c:v>
                </c:pt>
                <c:pt idx="23">
                  <c:v>11.107113898137019</c:v>
                </c:pt>
                <c:pt idx="24">
                  <c:v>10.173163994591405</c:v>
                </c:pt>
                <c:pt idx="25">
                  <c:v>8.6778773328634244</c:v>
                </c:pt>
                <c:pt idx="26">
                  <c:v>3.2013718437617649</c:v>
                </c:pt>
                <c:pt idx="27">
                  <c:v>3.1827351595736788</c:v>
                </c:pt>
                <c:pt idx="28">
                  <c:v>2.8459834658682204</c:v>
                </c:pt>
                <c:pt idx="29">
                  <c:v>2.567963629163406</c:v>
                </c:pt>
                <c:pt idx="30">
                  <c:v>2.4390600125604287</c:v>
                </c:pt>
                <c:pt idx="31">
                  <c:v>2.3813716488089862</c:v>
                </c:pt>
                <c:pt idx="32">
                  <c:v>1.8737448247232815</c:v>
                </c:pt>
                <c:pt idx="33">
                  <c:v>1.8439910327836908</c:v>
                </c:pt>
                <c:pt idx="34">
                  <c:v>1.646473157644962</c:v>
                </c:pt>
                <c:pt idx="35">
                  <c:v>1.4858424446313432</c:v>
                </c:pt>
                <c:pt idx="36">
                  <c:v>1.0116916685084301</c:v>
                </c:pt>
                <c:pt idx="37">
                  <c:v>0.93506357497246229</c:v>
                </c:pt>
                <c:pt idx="38">
                  <c:v>0.4656230053143261</c:v>
                </c:pt>
                <c:pt idx="39">
                  <c:v>0.29055408664322863</c:v>
                </c:pt>
                <c:pt idx="40">
                  <c:v>0.248287546188786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55-644E-8CB4-2573D3E2E4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-27"/>
        <c:axId val="1393619023"/>
        <c:axId val="922859423"/>
      </c:barChart>
      <c:catAx>
        <c:axId val="139361902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2859423"/>
        <c:crossesAt val="-1"/>
        <c:auto val="1"/>
        <c:lblAlgn val="ctr"/>
        <c:lblOffset val="100"/>
        <c:noMultiLvlLbl val="0"/>
      </c:catAx>
      <c:valAx>
        <c:axId val="922859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eDNA copies/L</a:t>
                </a:r>
              </a:p>
            </c:rich>
          </c:tx>
          <c:layout>
            <c:manualLayout>
              <c:xMode val="edge"/>
              <c:yMode val="edge"/>
              <c:x val="2.197802197802198E-2"/>
              <c:y val="0.3420951299582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3619023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A WINTER PROPORTIONS NJT</a:t>
            </a:r>
            <a:r>
              <a:rPr lang="en-US" baseline="0"/>
              <a:t> jan2020 </a:t>
            </a:r>
            <a:r>
              <a:rPr lang="en-US"/>
              <a:t>REA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5 NJOTS JAN20 COPIES,READS'!$AF$13:$AW$13</c:f>
              <c:numCache>
                <c:formatCode>0.00</c:formatCode>
                <c:ptCount val="18"/>
                <c:pt idx="0">
                  <c:v>95.191263334870783</c:v>
                </c:pt>
                <c:pt idx="1">
                  <c:v>68.446964975694883</c:v>
                </c:pt>
                <c:pt idx="2">
                  <c:v>92.182984104046241</c:v>
                </c:pt>
                <c:pt idx="3">
                  <c:v>93.873096847142961</c:v>
                </c:pt>
                <c:pt idx="4">
                  <c:v>78.635399331800457</c:v>
                </c:pt>
                <c:pt idx="5">
                  <c:v>95.940646528881828</c:v>
                </c:pt>
                <c:pt idx="6">
                  <c:v>99.007443265573542</c:v>
                </c:pt>
                <c:pt idx="7">
                  <c:v>91.79235605391186</c:v>
                </c:pt>
                <c:pt idx="8">
                  <c:v>91.651527831642539</c:v>
                </c:pt>
                <c:pt idx="9">
                  <c:v>83.395162487015867</c:v>
                </c:pt>
                <c:pt idx="10">
                  <c:v>91.545380641439181</c:v>
                </c:pt>
                <c:pt idx="11">
                  <c:v>88.517411369834278</c:v>
                </c:pt>
                <c:pt idx="12">
                  <c:v>89.994517543859658</c:v>
                </c:pt>
                <c:pt idx="13">
                  <c:v>86.022083508182973</c:v>
                </c:pt>
                <c:pt idx="14">
                  <c:v>97.150200512744348</c:v>
                </c:pt>
                <c:pt idx="15">
                  <c:v>90.391161396383325</c:v>
                </c:pt>
                <c:pt idx="16">
                  <c:v>91.763626353459344</c:v>
                </c:pt>
                <c:pt idx="17">
                  <c:v>64.695425456269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DF-AC48-BE4D-109B391B3BF6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val>
            <c:numRef>
              <c:f>'S5 NJOTS JAN20 COPIES,READS'!$AF$14:$AW$14</c:f>
              <c:numCache>
                <c:formatCode>0.00</c:formatCode>
                <c:ptCount val="18"/>
                <c:pt idx="0">
                  <c:v>1.4127151805508027</c:v>
                </c:pt>
                <c:pt idx="1">
                  <c:v>23.705596410320329</c:v>
                </c:pt>
                <c:pt idx="2">
                  <c:v>1.3728323699421965</c:v>
                </c:pt>
                <c:pt idx="3">
                  <c:v>2.074732441031844</c:v>
                </c:pt>
                <c:pt idx="4">
                  <c:v>12.317229639604161</c:v>
                </c:pt>
                <c:pt idx="5">
                  <c:v>0</c:v>
                </c:pt>
                <c:pt idx="6">
                  <c:v>0.21110484267229612</c:v>
                </c:pt>
                <c:pt idx="7">
                  <c:v>2.2426033699990859</c:v>
                </c:pt>
                <c:pt idx="8">
                  <c:v>7.4707599354983572</c:v>
                </c:pt>
                <c:pt idx="9">
                  <c:v>6.8185190681109953</c:v>
                </c:pt>
                <c:pt idx="10">
                  <c:v>3.8024807909160048</c:v>
                </c:pt>
                <c:pt idx="11">
                  <c:v>6.4086427522550862</c:v>
                </c:pt>
                <c:pt idx="12">
                  <c:v>5.2174707602339181</c:v>
                </c:pt>
                <c:pt idx="13">
                  <c:v>5.6651279899286617</c:v>
                </c:pt>
                <c:pt idx="14">
                  <c:v>1.2663622919801361</c:v>
                </c:pt>
                <c:pt idx="15">
                  <c:v>8.5562324726815593</c:v>
                </c:pt>
                <c:pt idx="16">
                  <c:v>1.6002936318590566</c:v>
                </c:pt>
                <c:pt idx="17">
                  <c:v>27.9746385399383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DF-AC48-BE4D-109B391B3BF6}"/>
            </c:ext>
          </c:extLst>
        </c:ser>
        <c:ser>
          <c:idx val="2"/>
          <c:order val="2"/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S5 NJOTS JAN20 COPIES,READS'!$AF$15:$AW$15</c:f>
              <c:numCache>
                <c:formatCode>0.00</c:formatCode>
                <c:ptCount val="18"/>
                <c:pt idx="0">
                  <c:v>0.72532769933493035</c:v>
                </c:pt>
                <c:pt idx="1">
                  <c:v>1.5879346877726537</c:v>
                </c:pt>
                <c:pt idx="2">
                  <c:v>0.5644869942196532</c:v>
                </c:pt>
                <c:pt idx="3">
                  <c:v>0.65476346998343371</c:v>
                </c:pt>
                <c:pt idx="4">
                  <c:v>4.5173338075941007</c:v>
                </c:pt>
                <c:pt idx="5">
                  <c:v>0</c:v>
                </c:pt>
                <c:pt idx="6">
                  <c:v>0.21219676427232526</c:v>
                </c:pt>
                <c:pt idx="7">
                  <c:v>1.8891495779883603</c:v>
                </c:pt>
                <c:pt idx="8">
                  <c:v>0</c:v>
                </c:pt>
                <c:pt idx="9">
                  <c:v>0.96008309838254924</c:v>
                </c:pt>
                <c:pt idx="10">
                  <c:v>0.70280334618309603</c:v>
                </c:pt>
                <c:pt idx="11">
                  <c:v>1.1249213341724356</c:v>
                </c:pt>
                <c:pt idx="12">
                  <c:v>0</c:v>
                </c:pt>
                <c:pt idx="13">
                  <c:v>0.86288292068820815</c:v>
                </c:pt>
                <c:pt idx="14">
                  <c:v>0.18792015653555308</c:v>
                </c:pt>
                <c:pt idx="15">
                  <c:v>6.4790639203171838E-2</c:v>
                </c:pt>
                <c:pt idx="16">
                  <c:v>1.3580473481372728</c:v>
                </c:pt>
                <c:pt idx="17">
                  <c:v>3.6294145532116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ADF-AC48-BE4D-109B391B3B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1974344416"/>
        <c:axId val="1974439584"/>
      </c:barChart>
      <c:catAx>
        <c:axId val="19743444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4439584"/>
        <c:crosses val="autoZero"/>
        <c:auto val="1"/>
        <c:lblAlgn val="ctr"/>
        <c:lblOffset val="100"/>
        <c:noMultiLvlLbl val="0"/>
      </c:catAx>
      <c:valAx>
        <c:axId val="197443958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4344416"/>
        <c:crosses val="autoZero"/>
        <c:crossBetween val="between"/>
        <c:majorUnit val="20"/>
      </c:valAx>
      <c:spPr>
        <a:noFill/>
        <a:ln w="1905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6111159716146592"/>
          <c:y val="0.92585926042912248"/>
          <c:w val="0.67160396617089535"/>
          <c:h val="4.83527739548315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A WIN </a:t>
            </a:r>
          </a:p>
          <a:p>
            <a:pPr>
              <a:defRPr/>
            </a:pPr>
            <a:r>
              <a:rPr lang="en-US"/>
              <a:t>eDDS reads Trawl</a:t>
            </a:r>
            <a:r>
              <a:rPr lang="en-US" baseline="0"/>
              <a:t> jan2020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5 NJOTS JAN20 COPIES,READS'!$C$13</c:f>
              <c:numCache>
                <c:formatCode>0.00</c:formatCode>
                <c:ptCount val="1"/>
                <c:pt idx="0">
                  <c:v>90.61173306051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42-2248-97D0-2EF3BD6B8E35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5 NJOTS JAN20 COPIES,READS'!$C$14</c:f>
              <c:numCache>
                <c:formatCode>0.00</c:formatCode>
                <c:ptCount val="1"/>
                <c:pt idx="0">
                  <c:v>5.5624822562350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42-2248-97D0-2EF3BD6B8E35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B42-2248-97D0-2EF3BD6B8E35}"/>
              </c:ext>
            </c:extLst>
          </c:dPt>
          <c:val>
            <c:numRef>
              <c:f>'S5 NJOTS JAN20 COPIES,READS'!$C$15</c:f>
              <c:numCache>
                <c:formatCode>0.00</c:formatCode>
                <c:ptCount val="1"/>
                <c:pt idx="0">
                  <c:v>0.835281604180267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B42-2248-97D0-2EF3BD6B8E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225681743"/>
        <c:axId val="226295071"/>
      </c:barChart>
      <c:catAx>
        <c:axId val="225681743"/>
        <c:scaling>
          <c:orientation val="minMax"/>
        </c:scaling>
        <c:delete val="1"/>
        <c:axPos val="b"/>
        <c:majorTickMark val="none"/>
        <c:minorTickMark val="none"/>
        <c:tickLblPos val="nextTo"/>
        <c:crossAx val="226295071"/>
        <c:crosses val="autoZero"/>
        <c:auto val="1"/>
        <c:lblAlgn val="ctr"/>
        <c:lblOffset val="100"/>
        <c:noMultiLvlLbl val="0"/>
      </c:catAx>
      <c:valAx>
        <c:axId val="226295071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681743"/>
        <c:crosses val="autoZero"/>
        <c:crossBetween val="between"/>
        <c:majorUnit val="20"/>
      </c:valAx>
      <c:spPr>
        <a:noFill/>
        <a:ln w="190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R PROPORTIONS COPIES NJT</a:t>
            </a:r>
            <a:r>
              <a:rPr lang="en-US" baseline="0"/>
              <a:t> jan2020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5 NJOTS JAN20 COPIES,READS'!$L$18:$AC$18</c:f>
              <c:numCache>
                <c:formatCode>0.00</c:formatCode>
                <c:ptCount val="18"/>
                <c:pt idx="0">
                  <c:v>29.517070136827684</c:v>
                </c:pt>
                <c:pt idx="1">
                  <c:v>11.712600146788056</c:v>
                </c:pt>
                <c:pt idx="2">
                  <c:v>57.368586210188823</c:v>
                </c:pt>
                <c:pt idx="3">
                  <c:v>41.313450693224226</c:v>
                </c:pt>
                <c:pt idx="4">
                  <c:v>14.284905641544892</c:v>
                </c:pt>
                <c:pt idx="5">
                  <c:v>82.005082089143315</c:v>
                </c:pt>
                <c:pt idx="6">
                  <c:v>60.99505420271948</c:v>
                </c:pt>
                <c:pt idx="7">
                  <c:v>51.269171255445819</c:v>
                </c:pt>
                <c:pt idx="8">
                  <c:v>33.582556166039737</c:v>
                </c:pt>
                <c:pt idx="9">
                  <c:v>21.948805702358502</c:v>
                </c:pt>
                <c:pt idx="10">
                  <c:v>55.9718611130277</c:v>
                </c:pt>
                <c:pt idx="11">
                  <c:v>24.820498460418715</c:v>
                </c:pt>
                <c:pt idx="12">
                  <c:v>49.604723178701981</c:v>
                </c:pt>
                <c:pt idx="13">
                  <c:v>24.552448304109092</c:v>
                </c:pt>
                <c:pt idx="14">
                  <c:v>76.435649055532167</c:v>
                </c:pt>
                <c:pt idx="15">
                  <c:v>23.530292352319364</c:v>
                </c:pt>
                <c:pt idx="16">
                  <c:v>68.692516438640268</c:v>
                </c:pt>
                <c:pt idx="17">
                  <c:v>29.854140113040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FE-644F-B2D2-373EB1FA708E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val>
            <c:numRef>
              <c:f>'S5 NJOTS JAN20 COPIES,READS'!$L$17:$AC$17</c:f>
              <c:numCache>
                <c:formatCode>0.00</c:formatCode>
                <c:ptCount val="18"/>
                <c:pt idx="0">
                  <c:v>67.162083579279823</c:v>
                </c:pt>
                <c:pt idx="1">
                  <c:v>80.848744357827755</c:v>
                </c:pt>
                <c:pt idx="2">
                  <c:v>35.406355116257096</c:v>
                </c:pt>
                <c:pt idx="3">
                  <c:v>53.862171355774372</c:v>
                </c:pt>
                <c:pt idx="4">
                  <c:v>78.80299881812725</c:v>
                </c:pt>
                <c:pt idx="5">
                  <c:v>12.722102444970783</c:v>
                </c:pt>
                <c:pt idx="6">
                  <c:v>38.267361718216129</c:v>
                </c:pt>
                <c:pt idx="7">
                  <c:v>43.523586599138284</c:v>
                </c:pt>
                <c:pt idx="8">
                  <c:v>65.425547441565683</c:v>
                </c:pt>
                <c:pt idx="9">
                  <c:v>68.409488304035463</c:v>
                </c:pt>
                <c:pt idx="10">
                  <c:v>39.545507344365014</c:v>
                </c:pt>
                <c:pt idx="11">
                  <c:v>70.783081326951063</c:v>
                </c:pt>
                <c:pt idx="12">
                  <c:v>38.59878204793484</c:v>
                </c:pt>
                <c:pt idx="13">
                  <c:v>67.338183947564559</c:v>
                </c:pt>
                <c:pt idx="14">
                  <c:v>22.078298848480127</c:v>
                </c:pt>
                <c:pt idx="15">
                  <c:v>75.387901272967056</c:v>
                </c:pt>
                <c:pt idx="16">
                  <c:v>24.623428560906195</c:v>
                </c:pt>
                <c:pt idx="17">
                  <c:v>62.14412962720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FE-644F-B2D2-373EB1FA708E}"/>
            </c:ext>
          </c:extLst>
        </c:ser>
        <c:ser>
          <c:idx val="3"/>
          <c:order val="2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S5 NJOTS JAN20 COPIES,READS'!$L$19:$AC$19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26421320216871397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0FE-644F-B2D2-373EB1FA708E}"/>
            </c:ext>
          </c:extLst>
        </c:ser>
        <c:ser>
          <c:idx val="4"/>
          <c:order val="3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S5 NJOTS JAN20 COPIES,READS'!$L$20:$AC$20</c:f>
              <c:numCache>
                <c:formatCode>0.00</c:formatCode>
                <c:ptCount val="18"/>
                <c:pt idx="0">
                  <c:v>0.80440782652490861</c:v>
                </c:pt>
                <c:pt idx="1">
                  <c:v>1.4125167782591617</c:v>
                </c:pt>
                <c:pt idx="2">
                  <c:v>0.91876521346660678</c:v>
                </c:pt>
                <c:pt idx="3">
                  <c:v>0.36765284658486108</c:v>
                </c:pt>
                <c:pt idx="4">
                  <c:v>1.7124732241710194</c:v>
                </c:pt>
                <c:pt idx="5">
                  <c:v>1.1104822872294358</c:v>
                </c:pt>
                <c:pt idx="6">
                  <c:v>3.9453655179329479E-2</c:v>
                </c:pt>
                <c:pt idx="7">
                  <c:v>0.70411707109841171</c:v>
                </c:pt>
                <c:pt idx="8">
                  <c:v>0</c:v>
                </c:pt>
                <c:pt idx="9">
                  <c:v>0.99262114137459811</c:v>
                </c:pt>
                <c:pt idx="10">
                  <c:v>1.1078188755913094</c:v>
                </c:pt>
                <c:pt idx="11">
                  <c:v>0.42816949913217922</c:v>
                </c:pt>
                <c:pt idx="12">
                  <c:v>1.6736003821820979</c:v>
                </c:pt>
                <c:pt idx="13">
                  <c:v>1.3616005323632454</c:v>
                </c:pt>
                <c:pt idx="14">
                  <c:v>0.34371076206296475</c:v>
                </c:pt>
                <c:pt idx="15">
                  <c:v>5.236408403685458E-2</c:v>
                </c:pt>
                <c:pt idx="16">
                  <c:v>1.3148372334793603</c:v>
                </c:pt>
                <c:pt idx="17">
                  <c:v>0.395800626158202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0FE-644F-B2D2-373EB1FA70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1974344416"/>
        <c:axId val="1974439584"/>
      </c:barChart>
      <c:catAx>
        <c:axId val="19743444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4439584"/>
        <c:crosses val="autoZero"/>
        <c:auto val="1"/>
        <c:lblAlgn val="ctr"/>
        <c:lblOffset val="100"/>
        <c:noMultiLvlLbl val="0"/>
      </c:catAx>
      <c:valAx>
        <c:axId val="197443958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4344416"/>
        <c:crosses val="autoZero"/>
        <c:crossBetween val="between"/>
        <c:majorUnit val="20"/>
      </c:valAx>
      <c:spPr>
        <a:noFill/>
        <a:ln w="22225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R ABSOLUTE</a:t>
            </a:r>
            <a:r>
              <a:rPr lang="en-US" baseline="0"/>
              <a:t> </a:t>
            </a:r>
            <a:r>
              <a:rPr lang="en-US"/>
              <a:t>COPIES NJT</a:t>
            </a:r>
            <a:r>
              <a:rPr lang="en-US" baseline="0"/>
              <a:t> jan2020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5 NJOTS JAN20 COPIES,READS'!$L$23:$AC$23</c:f>
              <c:numCache>
                <c:formatCode>0</c:formatCode>
                <c:ptCount val="18"/>
                <c:pt idx="0">
                  <c:v>528.06320386418645</c:v>
                </c:pt>
                <c:pt idx="1">
                  <c:v>96.17165406690782</c:v>
                </c:pt>
                <c:pt idx="2">
                  <c:v>295.50485036142203</c:v>
                </c:pt>
                <c:pt idx="3">
                  <c:v>430.97736078353608</c:v>
                </c:pt>
                <c:pt idx="4">
                  <c:v>237.36564004185132</c:v>
                </c:pt>
                <c:pt idx="5">
                  <c:v>147.37951053307665</c:v>
                </c:pt>
                <c:pt idx="6">
                  <c:v>7072.440550399383</c:v>
                </c:pt>
                <c:pt idx="7">
                  <c:v>521.30750400084969</c:v>
                </c:pt>
                <c:pt idx="8">
                  <c:v>614.6793732390679</c:v>
                </c:pt>
                <c:pt idx="9">
                  <c:v>227.01023900763772</c:v>
                </c:pt>
                <c:pt idx="10">
                  <c:v>326.37443465324026</c:v>
                </c:pt>
                <c:pt idx="11">
                  <c:v>150.14710065953207</c:v>
                </c:pt>
                <c:pt idx="12">
                  <c:v>44.450608259998354</c:v>
                </c:pt>
                <c:pt idx="13">
                  <c:v>533.26150001534938</c:v>
                </c:pt>
                <c:pt idx="14">
                  <c:v>2603.0821918326947</c:v>
                </c:pt>
                <c:pt idx="15">
                  <c:v>1265.7492251121214</c:v>
                </c:pt>
                <c:pt idx="16">
                  <c:v>194.99272294551426</c:v>
                </c:pt>
                <c:pt idx="17">
                  <c:v>149.615244224094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D7-9045-B186-63E53B983973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val>
            <c:numRef>
              <c:f>'S5 NJOTS JAN20 COPIES,READS'!$L$22:$AC$22</c:f>
              <c:numCache>
                <c:formatCode>0</c:formatCode>
                <c:ptCount val="18"/>
                <c:pt idx="0">
                  <c:v>1201.5360897496048</c:v>
                </c:pt>
                <c:pt idx="1">
                  <c:v>663.84554895414158</c:v>
                </c:pt>
                <c:pt idx="2">
                  <c:v>182.37768021926098</c:v>
                </c:pt>
                <c:pt idx="3">
                  <c:v>561.88423061909498</c:v>
                </c:pt>
                <c:pt idx="4">
                  <c:v>1309.4328181826966</c:v>
                </c:pt>
                <c:pt idx="5">
                  <c:v>22.864158946310972</c:v>
                </c:pt>
                <c:pt idx="6">
                  <c:v>4437.1407536292672</c:v>
                </c:pt>
                <c:pt idx="7">
                  <c:v>442.5500108459733</c:v>
                </c:pt>
                <c:pt idx="8">
                  <c:v>1197.5185657806637</c:v>
                </c:pt>
                <c:pt idx="9">
                  <c:v>707.53983159186453</c:v>
                </c:pt>
                <c:pt idx="10">
                  <c:v>230.59162847076766</c:v>
                </c:pt>
                <c:pt idx="11">
                  <c:v>428.18940376793211</c:v>
                </c:pt>
                <c:pt idx="12">
                  <c:v>34.588225277355626</c:v>
                </c:pt>
                <c:pt idx="13">
                  <c:v>1462.5368735295574</c:v>
                </c:pt>
                <c:pt idx="14">
                  <c:v>751.89557841897204</c:v>
                </c:pt>
                <c:pt idx="15">
                  <c:v>4055.2907796609452</c:v>
                </c:pt>
                <c:pt idx="16">
                  <c:v>69.896833487448305</c:v>
                </c:pt>
                <c:pt idx="17">
                  <c:v>311.43784734922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D7-9045-B186-63E53B983973}"/>
            </c:ext>
          </c:extLst>
        </c:ser>
        <c:ser>
          <c:idx val="3"/>
          <c:order val="2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S5 NJOTS JAN20 COPIES,READS'!$L$24:$AC$24</c:f>
              <c:numCache>
                <c:formatCode>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3903080226087727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ED7-9045-B186-63E53B983973}"/>
            </c:ext>
          </c:extLst>
        </c:ser>
        <c:ser>
          <c:idx val="4"/>
          <c:order val="3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S5 NJOTS JAN20 COPIES,READS'!$L$25:$AC$25</c:f>
              <c:numCache>
                <c:formatCode>0</c:formatCode>
                <c:ptCount val="18"/>
                <c:pt idx="0">
                  <c:v>14.390932843913436</c:v>
                </c:pt>
                <c:pt idx="1">
                  <c:v>11.598114275223143</c:v>
                </c:pt>
                <c:pt idx="2">
                  <c:v>4.732547808098337</c:v>
                </c:pt>
                <c:pt idx="3">
                  <c:v>3.8353139436906178</c:v>
                </c:pt>
                <c:pt idx="4">
                  <c:v>28.455371922633596</c:v>
                </c:pt>
                <c:pt idx="5">
                  <c:v>1.9957584551847305</c:v>
                </c:pt>
                <c:pt idx="6">
                  <c:v>4.5746927254853338</c:v>
                </c:pt>
                <c:pt idx="7">
                  <c:v>7.1594976838973681</c:v>
                </c:pt>
                <c:pt idx="8">
                  <c:v>0</c:v>
                </c:pt>
                <c:pt idx="9">
                  <c:v>10.266397434247111</c:v>
                </c:pt>
                <c:pt idx="10">
                  <c:v>6.4597415921041499</c:v>
                </c:pt>
                <c:pt idx="11">
                  <c:v>2.5901336747149362</c:v>
                </c:pt>
                <c:pt idx="12">
                  <c:v>1.4997070884592854</c:v>
                </c:pt>
                <c:pt idx="13">
                  <c:v>29.572983244534697</c:v>
                </c:pt>
                <c:pt idx="14">
                  <c:v>11.705367520557372</c:v>
                </c:pt>
                <c:pt idx="15">
                  <c:v>2.8167860305748196</c:v>
                </c:pt>
                <c:pt idx="16">
                  <c:v>3.7323380431884834</c:v>
                </c:pt>
                <c:pt idx="17">
                  <c:v>1.9835710264132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ED7-9045-B186-63E53B9839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1974344416"/>
        <c:axId val="1974439584"/>
      </c:barChart>
      <c:catAx>
        <c:axId val="19743444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4439584"/>
        <c:crosses val="autoZero"/>
        <c:auto val="1"/>
        <c:lblAlgn val="ctr"/>
        <c:lblOffset val="100"/>
        <c:noMultiLvlLbl val="0"/>
      </c:catAx>
      <c:valAx>
        <c:axId val="1974439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4344416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33401</xdr:colOff>
      <xdr:row>3</xdr:row>
      <xdr:rowOff>152400</xdr:rowOff>
    </xdr:from>
    <xdr:to>
      <xdr:col>13</xdr:col>
      <xdr:colOff>241300</xdr:colOff>
      <xdr:row>18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11AD42-4D06-CD4F-BD67-AA31300A6E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8100</xdr:colOff>
      <xdr:row>21</xdr:row>
      <xdr:rowOff>114300</xdr:rowOff>
    </xdr:from>
    <xdr:to>
      <xdr:col>17</xdr:col>
      <xdr:colOff>787400</xdr:colOff>
      <xdr:row>42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A0A27A8-A96E-B44D-A9EB-8FEF047127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304800</xdr:colOff>
      <xdr:row>3</xdr:row>
      <xdr:rowOff>139700</xdr:rowOff>
    </xdr:from>
    <xdr:to>
      <xdr:col>28</xdr:col>
      <xdr:colOff>762000</xdr:colOff>
      <xdr:row>21</xdr:row>
      <xdr:rowOff>1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AA6ED93-621D-D747-AF86-C9F5D6246A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114300</xdr:colOff>
      <xdr:row>21</xdr:row>
      <xdr:rowOff>177800</xdr:rowOff>
    </xdr:from>
    <xdr:to>
      <xdr:col>24</xdr:col>
      <xdr:colOff>508000</xdr:colOff>
      <xdr:row>42</xdr:row>
      <xdr:rowOff>63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E941CDB-D194-E841-8487-D8EBFCF502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6</xdr:col>
      <xdr:colOff>12700</xdr:colOff>
      <xdr:row>2</xdr:row>
      <xdr:rowOff>50800</xdr:rowOff>
    </xdr:from>
    <xdr:to>
      <xdr:col>40</xdr:col>
      <xdr:colOff>482600</xdr:colOff>
      <xdr:row>17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21ACEC6-B5D3-8543-9498-6F30FBC695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4</xdr:col>
      <xdr:colOff>127000</xdr:colOff>
      <xdr:row>2</xdr:row>
      <xdr:rowOff>63500</xdr:rowOff>
    </xdr:from>
    <xdr:to>
      <xdr:col>35</xdr:col>
      <xdr:colOff>660400</xdr:colOff>
      <xdr:row>16</xdr:row>
      <xdr:rowOff>152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BCF6007-DB45-5441-A91C-2F8A984790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711200</xdr:colOff>
      <xdr:row>3</xdr:row>
      <xdr:rowOff>76200</xdr:rowOff>
    </xdr:from>
    <xdr:to>
      <xdr:col>18</xdr:col>
      <xdr:colOff>330200</xdr:colOff>
      <xdr:row>18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88162D3-27A8-2240-95A4-4441D96257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749300</xdr:colOff>
      <xdr:row>3</xdr:row>
      <xdr:rowOff>190500</xdr:rowOff>
    </xdr:from>
    <xdr:to>
      <xdr:col>23</xdr:col>
      <xdr:colOff>812800</xdr:colOff>
      <xdr:row>20</xdr:row>
      <xdr:rowOff>1143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ED83A66-5C3E-7447-A25C-46A257CEDF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/Users/markstoeckle/Library/CloudStorage/Dropbox/2015%20nynj%20water/1%20fishing%20with%20NOAA%202023/1%20top%20ten%20biogeography/draft%20TT%20biogeo%20word,pptx/PLOS%20ONE%20submission%20files%202024jul/PLOS%20ONE%20submission%20files%202024aug/PLOS%20ONE%20revision%202024oct/PLOS%20ONE%20revision%20final%20files%202024oct15/PLOS%20ONE%20revision%20with%20modifications%2023oct2024/SI%20Tables%20S1-S17%20working%20copy%20prior%20to%20disassemble.xlsx" TargetMode="External"/><Relationship Id="rId2" Type="http://schemas.microsoft.com/office/2019/04/relationships/externalLinkLongPath" Target="SI%20Tables%20S1-S17%20working%20copy%20prior%20to%20disassemble.xlsx?89079D0F" TargetMode="External"/><Relationship Id="rId1" Type="http://schemas.openxmlformats.org/officeDocument/2006/relationships/externalLinkPath" Target="file:///89079D0F/SI%20Tables%20S1-S17%20working%20copy%20prior%20to%20disassem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S1 PCR PARAMETERS"/>
      <sheetName val="S2 RIAZ REF SEQS"/>
      <sheetName val="S3 RIAZ SHARED IDS"/>
      <sheetName val="S4 NJOTS AUG19,JAN20 WTS"/>
      <sheetName val="S5 NJOTS JAN20 COPIES,READS"/>
      <sheetName val="S6 JAN20 INDIV eDNA VS WT"/>
      <sheetName val="S7 NJOTS eDNA 2019aug"/>
      <sheetName val="S8 E RIVER 2022 COPIES"/>
      <sheetName val="S9 RBSS 2022 PHYSICAL"/>
      <sheetName val="S10 RBSS 2022 WATER SAMPLES"/>
      <sheetName val="S11 RBSS 2022 #BONY FISH"/>
      <sheetName val="S12 RBSS 2022 eDNA COPIES"/>
      <sheetName val="S13 BARNEGAT BAY"/>
      <sheetName val="S14 NJOTS JAN 1999 WTS"/>
      <sheetName val="S15 NJOTS JAN 2009 WTS"/>
      <sheetName val="S16 CESS 1988-2022"/>
      <sheetName val="S17 LIST 1992-2022"/>
      <sheetName val="Sheet1"/>
    </sheetNames>
    <sheetDataSet>
      <sheetData sheetId="0"/>
      <sheetData sheetId="1"/>
      <sheetData sheetId="2"/>
      <sheetData sheetId="3"/>
      <sheetData sheetId="4">
        <row r="13">
          <cell r="C13">
            <v>90.611733060510005</v>
          </cell>
          <cell r="L13">
            <v>94.755891603737226</v>
          </cell>
          <cell r="M13">
            <v>69.551983654981569</v>
          </cell>
          <cell r="N13">
            <v>91.882118608603776</v>
          </cell>
          <cell r="O13">
            <v>93.962186008605215</v>
          </cell>
          <cell r="P13">
            <v>79.452322598310957</v>
          </cell>
          <cell r="Q13">
            <v>94.727184534114102</v>
          </cell>
          <cell r="R13">
            <v>98.989249468261391</v>
          </cell>
          <cell r="S13">
            <v>93.085225952537925</v>
          </cell>
          <cell r="T13">
            <v>91.118641281222352</v>
          </cell>
          <cell r="U13">
            <v>83.550823942279976</v>
          </cell>
          <cell r="V13">
            <v>93.007673090467364</v>
          </cell>
          <cell r="W13">
            <v>89.07794632100682</v>
          </cell>
          <cell r="X13">
            <v>84.708761300152005</v>
          </cell>
          <cell r="Y13">
            <v>85.796654776422926</v>
          </cell>
          <cell r="Z13">
            <v>97.09119968317863</v>
          </cell>
          <cell r="AA13">
            <v>90.239642685570743</v>
          </cell>
          <cell r="AB13">
            <v>92.267000783813174</v>
          </cell>
          <cell r="AC13">
            <v>63.868274070281053</v>
          </cell>
          <cell r="AF13">
            <v>95.191263334870783</v>
          </cell>
          <cell r="AG13">
            <v>68.446964975694883</v>
          </cell>
          <cell r="AH13">
            <v>92.182984104046241</v>
          </cell>
          <cell r="AI13">
            <v>93.873096847142961</v>
          </cell>
          <cell r="AJ13">
            <v>78.635399331800457</v>
          </cell>
          <cell r="AK13">
            <v>95.940646528881828</v>
          </cell>
          <cell r="AL13">
            <v>99.007443265573542</v>
          </cell>
          <cell r="AM13">
            <v>91.79235605391186</v>
          </cell>
          <cell r="AN13">
            <v>91.651527831642539</v>
          </cell>
          <cell r="AO13">
            <v>83.395162487015867</v>
          </cell>
          <cell r="AP13">
            <v>91.545380641439181</v>
          </cell>
          <cell r="AQ13">
            <v>88.517411369834278</v>
          </cell>
          <cell r="AR13">
            <v>89.994517543859658</v>
          </cell>
          <cell r="AS13">
            <v>86.022083508182973</v>
          </cell>
          <cell r="AT13">
            <v>97.150200512744348</v>
          </cell>
          <cell r="AU13">
            <v>90.391161396383325</v>
          </cell>
          <cell r="AV13">
            <v>91.763626353459344</v>
          </cell>
          <cell r="AW13">
            <v>64.695425456269263</v>
          </cell>
        </row>
        <row r="14">
          <cell r="C14">
            <v>5.5624822562350111</v>
          </cell>
          <cell r="L14">
            <v>1.9232621123703066</v>
          </cell>
          <cell r="M14">
            <v>23.009360849634238</v>
          </cell>
          <cell r="N14">
            <v>0.89282271784215483</v>
          </cell>
          <cell r="O14">
            <v>1.2134360403933739</v>
          </cell>
          <cell r="P14">
            <v>12.128034444832654</v>
          </cell>
          <cell r="Q14">
            <v>0</v>
          </cell>
          <cell r="R14">
            <v>0.22306576094871905</v>
          </cell>
          <cell r="S14">
            <v>1.7075319020461812</v>
          </cell>
          <cell r="T14">
            <v>7.8894623263830743</v>
          </cell>
          <cell r="U14">
            <v>6.807470064113982</v>
          </cell>
          <cell r="V14">
            <v>2.5096953669253352</v>
          </cell>
          <cell r="W14">
            <v>6.5256334663629483</v>
          </cell>
          <cell r="X14">
            <v>3.4947439264848272</v>
          </cell>
          <cell r="Y14">
            <v>6.0523489267923631</v>
          </cell>
          <cell r="Z14">
            <v>1.4227482208336582</v>
          </cell>
          <cell r="AA14">
            <v>8.6785509397156595</v>
          </cell>
          <cell r="AB14">
            <v>1.0489442157333024</v>
          </cell>
          <cell r="AC14">
            <v>28.129995669961659</v>
          </cell>
          <cell r="AF14">
            <v>1.4127151805508027</v>
          </cell>
          <cell r="AG14">
            <v>23.705596410320329</v>
          </cell>
          <cell r="AH14">
            <v>1.3728323699421965</v>
          </cell>
          <cell r="AI14">
            <v>2.074732441031844</v>
          </cell>
          <cell r="AJ14">
            <v>12.317229639604161</v>
          </cell>
          <cell r="AK14">
            <v>0</v>
          </cell>
          <cell r="AL14">
            <v>0.21110484267229612</v>
          </cell>
          <cell r="AM14">
            <v>2.2426033699990859</v>
          </cell>
          <cell r="AN14">
            <v>7.4707599354983572</v>
          </cell>
          <cell r="AO14">
            <v>6.8185190681109953</v>
          </cell>
          <cell r="AP14">
            <v>3.8024807909160048</v>
          </cell>
          <cell r="AQ14">
            <v>6.4086427522550862</v>
          </cell>
          <cell r="AR14">
            <v>5.2174707602339181</v>
          </cell>
          <cell r="AS14">
            <v>5.6651279899286617</v>
          </cell>
          <cell r="AT14">
            <v>1.2663622919801361</v>
          </cell>
          <cell r="AU14">
            <v>8.5562324726815593</v>
          </cell>
          <cell r="AV14">
            <v>1.6002936318590566</v>
          </cell>
          <cell r="AW14">
            <v>27.974638539938372</v>
          </cell>
        </row>
        <row r="15">
          <cell r="C15">
            <v>0.83528160418026753</v>
          </cell>
          <cell r="L15">
            <v>0.50878355638255046</v>
          </cell>
          <cell r="M15">
            <v>1.5388902227215597</v>
          </cell>
          <cell r="N15">
            <v>0.91876521346660678</v>
          </cell>
          <cell r="O15">
            <v>1.037456752956905</v>
          </cell>
          <cell r="P15">
            <v>4.627771584461696</v>
          </cell>
          <cell r="Q15">
            <v>0</v>
          </cell>
          <cell r="R15">
            <v>0.21830440041829177</v>
          </cell>
          <cell r="S15">
            <v>2.1631659503104514</v>
          </cell>
          <cell r="T15">
            <v>0</v>
          </cell>
          <cell r="U15">
            <v>1.0165898375588462</v>
          </cell>
          <cell r="V15">
            <v>0.76204380877222511</v>
          </cell>
          <cell r="W15">
            <v>0.68732696287460271</v>
          </cell>
          <cell r="X15">
            <v>0</v>
          </cell>
          <cell r="Y15">
            <v>0.85718825387685849</v>
          </cell>
          <cell r="Z15">
            <v>0.14757532306284135</v>
          </cell>
          <cell r="AA15">
            <v>7.0155165349016377E-2</v>
          </cell>
          <cell r="AB15">
            <v>1.49575699303787</v>
          </cell>
          <cell r="AC15">
            <v>3.1709570282061055</v>
          </cell>
          <cell r="AF15">
            <v>0.72532769933493035</v>
          </cell>
          <cell r="AG15">
            <v>1.5879346877726537</v>
          </cell>
          <cell r="AH15">
            <v>0.5644869942196532</v>
          </cell>
          <cell r="AI15">
            <v>0.65476346998343371</v>
          </cell>
          <cell r="AJ15">
            <v>4.5173338075941007</v>
          </cell>
          <cell r="AK15">
            <v>0</v>
          </cell>
          <cell r="AL15">
            <v>0.21219676427232526</v>
          </cell>
          <cell r="AM15">
            <v>1.8891495779883603</v>
          </cell>
          <cell r="AN15">
            <v>0</v>
          </cell>
          <cell r="AO15">
            <v>0.96008309838254924</v>
          </cell>
          <cell r="AP15">
            <v>0.70280334618309603</v>
          </cell>
          <cell r="AQ15">
            <v>1.1249213341724356</v>
          </cell>
          <cell r="AR15">
            <v>0</v>
          </cell>
          <cell r="AS15">
            <v>0.86288292068820815</v>
          </cell>
          <cell r="AT15">
            <v>0.18792015653555308</v>
          </cell>
          <cell r="AU15">
            <v>6.4790639203171838E-2</v>
          </cell>
          <cell r="AV15">
            <v>1.3580473481372728</v>
          </cell>
          <cell r="AW15">
            <v>3.6294145532116615</v>
          </cell>
        </row>
        <row r="17">
          <cell r="F17">
            <v>52.37137850111521</v>
          </cell>
          <cell r="L17">
            <v>67.162083579279823</v>
          </cell>
          <cell r="M17">
            <v>80.848744357827755</v>
          </cell>
          <cell r="N17">
            <v>35.406355116257096</v>
          </cell>
          <cell r="O17">
            <v>53.862171355774372</v>
          </cell>
          <cell r="P17">
            <v>78.80299881812725</v>
          </cell>
          <cell r="Q17">
            <v>12.722102444970783</v>
          </cell>
          <cell r="R17">
            <v>38.267361718216129</v>
          </cell>
          <cell r="S17">
            <v>43.523586599138284</v>
          </cell>
          <cell r="T17">
            <v>65.425547441565683</v>
          </cell>
          <cell r="U17">
            <v>68.409488304035463</v>
          </cell>
          <cell r="V17">
            <v>39.545507344365014</v>
          </cell>
          <cell r="W17">
            <v>70.783081326951063</v>
          </cell>
          <cell r="X17">
            <v>38.59878204793484</v>
          </cell>
          <cell r="Y17">
            <v>67.338183947564559</v>
          </cell>
          <cell r="Z17">
            <v>22.078298848480127</v>
          </cell>
          <cell r="AA17">
            <v>75.387901272967056</v>
          </cell>
          <cell r="AB17">
            <v>24.623428560906195</v>
          </cell>
          <cell r="AC17">
            <v>62.14412962720187</v>
          </cell>
        </row>
        <row r="18">
          <cell r="F18">
            <v>44.74207941479402</v>
          </cell>
          <cell r="L18">
            <v>29.517070136827684</v>
          </cell>
          <cell r="M18">
            <v>11.712600146788056</v>
          </cell>
          <cell r="N18">
            <v>57.368586210188823</v>
          </cell>
          <cell r="O18">
            <v>41.313450693224226</v>
          </cell>
          <cell r="P18">
            <v>14.284905641544892</v>
          </cell>
          <cell r="Q18">
            <v>82.005082089143315</v>
          </cell>
          <cell r="R18">
            <v>60.99505420271948</v>
          </cell>
          <cell r="S18">
            <v>51.269171255445819</v>
          </cell>
          <cell r="T18">
            <v>33.582556166039737</v>
          </cell>
          <cell r="U18">
            <v>21.948805702358502</v>
          </cell>
          <cell r="V18">
            <v>55.9718611130277</v>
          </cell>
          <cell r="W18">
            <v>24.820498460418715</v>
          </cell>
          <cell r="X18">
            <v>49.604723178701981</v>
          </cell>
          <cell r="Y18">
            <v>24.552448304109092</v>
          </cell>
          <cell r="Z18">
            <v>76.435649055532167</v>
          </cell>
          <cell r="AA18">
            <v>23.530292352319364</v>
          </cell>
          <cell r="AB18">
            <v>68.692516438640268</v>
          </cell>
          <cell r="AC18">
            <v>29.854140113040835</v>
          </cell>
        </row>
        <row r="19">
          <cell r="C19">
            <v>2.1848543801097135E-2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.26421320216871397</v>
          </cell>
          <cell r="Q19">
            <v>0</v>
          </cell>
          <cell r="R19">
            <v>0</v>
          </cell>
          <cell r="S19">
            <v>0</v>
          </cell>
          <cell r="T19">
            <v>0</v>
          </cell>
          <cell r="U19">
            <v>0</v>
          </cell>
          <cell r="V19">
            <v>0</v>
          </cell>
          <cell r="W19">
            <v>0</v>
          </cell>
          <cell r="X19">
            <v>0</v>
          </cell>
          <cell r="Y19">
            <v>0</v>
          </cell>
          <cell r="Z19">
            <v>0</v>
          </cell>
          <cell r="AA19">
            <v>0</v>
          </cell>
          <cell r="AB19">
            <v>0</v>
          </cell>
          <cell r="AC19">
            <v>0</v>
          </cell>
        </row>
        <row r="20">
          <cell r="F20">
            <v>0.42708655529490946</v>
          </cell>
          <cell r="L20">
            <v>0.80440782652490861</v>
          </cell>
          <cell r="M20">
            <v>1.4125167782591617</v>
          </cell>
          <cell r="N20">
            <v>0.91876521346660678</v>
          </cell>
          <cell r="O20">
            <v>0.36765284658486108</v>
          </cell>
          <cell r="P20">
            <v>1.7124732241710194</v>
          </cell>
          <cell r="Q20">
            <v>1.1104822872294358</v>
          </cell>
          <cell r="R20">
            <v>3.9453655179329479E-2</v>
          </cell>
          <cell r="S20">
            <v>0.70411707109841171</v>
          </cell>
          <cell r="T20">
            <v>0</v>
          </cell>
          <cell r="U20">
            <v>0.99262114137459811</v>
          </cell>
          <cell r="V20">
            <v>1.1078188755913094</v>
          </cell>
          <cell r="W20">
            <v>0.42816949913217922</v>
          </cell>
          <cell r="X20">
            <v>1.6736003821820979</v>
          </cell>
          <cell r="Y20">
            <v>1.3616005323632454</v>
          </cell>
          <cell r="Z20">
            <v>0.34371076206296475</v>
          </cell>
          <cell r="AA20">
            <v>5.236408403685458E-2</v>
          </cell>
          <cell r="AB20">
            <v>1.3148372334793603</v>
          </cell>
          <cell r="AC20">
            <v>0.39580062615820288</v>
          </cell>
        </row>
        <row r="22">
          <cell r="L22">
            <v>1201.5360897496048</v>
          </cell>
          <cell r="M22">
            <v>663.84554895414158</v>
          </cell>
          <cell r="N22">
            <v>182.37768021926098</v>
          </cell>
          <cell r="O22">
            <v>561.88423061909498</v>
          </cell>
          <cell r="P22">
            <v>1309.4328181826966</v>
          </cell>
          <cell r="Q22">
            <v>22.864158946310972</v>
          </cell>
          <cell r="R22">
            <v>4437.1407536292672</v>
          </cell>
          <cell r="S22">
            <v>442.5500108459733</v>
          </cell>
          <cell r="T22">
            <v>1197.5185657806637</v>
          </cell>
          <cell r="U22">
            <v>707.53983159186453</v>
          </cell>
          <cell r="V22">
            <v>230.59162847076766</v>
          </cell>
          <cell r="W22">
            <v>428.18940376793211</v>
          </cell>
          <cell r="X22">
            <v>34.588225277355626</v>
          </cell>
          <cell r="Y22">
            <v>1462.5368735295574</v>
          </cell>
          <cell r="Z22">
            <v>751.89557841897204</v>
          </cell>
          <cell r="AA22">
            <v>4055.2907796609452</v>
          </cell>
          <cell r="AB22">
            <v>69.896833487448305</v>
          </cell>
          <cell r="AC22">
            <v>311.43784734922497</v>
          </cell>
        </row>
        <row r="23">
          <cell r="L23">
            <v>528.06320386418645</v>
          </cell>
          <cell r="M23">
            <v>96.17165406690782</v>
          </cell>
          <cell r="N23">
            <v>295.50485036142203</v>
          </cell>
          <cell r="O23">
            <v>430.97736078353608</v>
          </cell>
          <cell r="P23">
            <v>237.36564004185132</v>
          </cell>
          <cell r="Q23">
            <v>147.37951053307665</v>
          </cell>
          <cell r="R23">
            <v>7072.440550399383</v>
          </cell>
          <cell r="S23">
            <v>521.30750400084969</v>
          </cell>
          <cell r="T23">
            <v>614.6793732390679</v>
          </cell>
          <cell r="U23">
            <v>227.01023900763772</v>
          </cell>
          <cell r="V23">
            <v>326.37443465324026</v>
          </cell>
          <cell r="W23">
            <v>150.14710065953207</v>
          </cell>
          <cell r="X23">
            <v>44.450608259998354</v>
          </cell>
          <cell r="Y23">
            <v>533.26150001534938</v>
          </cell>
          <cell r="Z23">
            <v>2603.0821918326947</v>
          </cell>
          <cell r="AA23">
            <v>1265.7492251121214</v>
          </cell>
          <cell r="AB23">
            <v>194.99272294551426</v>
          </cell>
          <cell r="AC23">
            <v>149.61524422409437</v>
          </cell>
        </row>
        <row r="24"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4.3903080226087727</v>
          </cell>
          <cell r="Q24">
            <v>0</v>
          </cell>
          <cell r="R24">
            <v>0</v>
          </cell>
          <cell r="S24">
            <v>0</v>
          </cell>
          <cell r="T24">
            <v>0</v>
          </cell>
          <cell r="U24">
            <v>0</v>
          </cell>
          <cell r="V24">
            <v>0</v>
          </cell>
          <cell r="W24">
            <v>0</v>
          </cell>
          <cell r="X24">
            <v>0</v>
          </cell>
          <cell r="Y24">
            <v>0</v>
          </cell>
          <cell r="Z24">
            <v>0</v>
          </cell>
          <cell r="AA24">
            <v>0</v>
          </cell>
          <cell r="AB24">
            <v>0</v>
          </cell>
          <cell r="AC24">
            <v>0</v>
          </cell>
        </row>
        <row r="25">
          <cell r="L25">
            <v>14.390932843913436</v>
          </cell>
          <cell r="M25">
            <v>11.598114275223143</v>
          </cell>
          <cell r="N25">
            <v>4.732547808098337</v>
          </cell>
          <cell r="O25">
            <v>3.8353139436906178</v>
          </cell>
          <cell r="P25">
            <v>28.455371922633596</v>
          </cell>
          <cell r="Q25">
            <v>1.9957584551847305</v>
          </cell>
          <cell r="R25">
            <v>4.5746927254853338</v>
          </cell>
          <cell r="S25">
            <v>7.1594976838973681</v>
          </cell>
          <cell r="T25">
            <v>0</v>
          </cell>
          <cell r="U25">
            <v>10.266397434247111</v>
          </cell>
          <cell r="V25">
            <v>6.4597415921041499</v>
          </cell>
          <cell r="W25">
            <v>2.5901336747149362</v>
          </cell>
          <cell r="X25">
            <v>1.4997070884592854</v>
          </cell>
          <cell r="Y25">
            <v>29.572983244534697</v>
          </cell>
          <cell r="Z25">
            <v>11.705367520557372</v>
          </cell>
          <cell r="AA25">
            <v>2.8167860305748196</v>
          </cell>
          <cell r="AB25">
            <v>3.7323380431884834</v>
          </cell>
          <cell r="AC25">
            <v>1.9835710264132367</v>
          </cell>
        </row>
        <row r="28">
          <cell r="D28">
            <v>5.5795938370505285</v>
          </cell>
          <cell r="H28">
            <v>5236.9128284969802</v>
          </cell>
          <cell r="I28">
            <v>3.7190753448738318</v>
          </cell>
        </row>
        <row r="29">
          <cell r="D29">
            <v>5.5595032497753563</v>
          </cell>
          <cell r="H29">
            <v>3924.8957429588586</v>
          </cell>
          <cell r="I29">
            <v>3.5938281250662332</v>
          </cell>
        </row>
        <row r="30">
          <cell r="D30">
            <v>5.2810970287883219</v>
          </cell>
          <cell r="H30">
            <v>2856.5159448003237</v>
          </cell>
          <cell r="I30">
            <v>3.4558366525938262</v>
          </cell>
        </row>
        <row r="31">
          <cell r="D31">
            <v>5.3385481240575459</v>
          </cell>
          <cell r="H31">
            <v>2667.6665531445233</v>
          </cell>
          <cell r="I31">
            <v>3.4261315436929611</v>
          </cell>
        </row>
        <row r="32">
          <cell r="D32">
            <v>5.1143907791385645</v>
          </cell>
          <cell r="H32">
            <v>1441.2945623851056</v>
          </cell>
          <cell r="I32">
            <v>3.1587527481596607</v>
          </cell>
        </row>
        <row r="33">
          <cell r="D33">
            <v>4.7949061065168044</v>
          </cell>
          <cell r="H33">
            <v>1276.7872502952068</v>
          </cell>
          <cell r="I33">
            <v>3.1061185372631677</v>
          </cell>
        </row>
        <row r="34">
          <cell r="D34">
            <v>4.8433885229380875</v>
          </cell>
          <cell r="H34">
            <v>713.03326064893838</v>
          </cell>
          <cell r="I34">
            <v>2.8531097887289896</v>
          </cell>
        </row>
        <row r="35">
          <cell r="D35">
            <v>4.5004148777562678</v>
          </cell>
          <cell r="H35">
            <v>189.35541173857675</v>
          </cell>
          <cell r="I35">
            <v>2.2772777216808517</v>
          </cell>
        </row>
        <row r="36">
          <cell r="D36">
            <v>4.1849468230518942</v>
          </cell>
          <cell r="H36">
            <v>147.02109767512002</v>
          </cell>
          <cell r="I36">
            <v>2.1673796609143854</v>
          </cell>
        </row>
        <row r="37">
          <cell r="D37">
            <v>3.976304116552003</v>
          </cell>
          <cell r="H37">
            <v>145.365229858742</v>
          </cell>
          <cell r="I37">
            <v>2.1624605393545639</v>
          </cell>
        </row>
        <row r="38">
          <cell r="D38">
            <v>3.9688563746146923</v>
          </cell>
          <cell r="H38">
            <v>92.039368952193783</v>
          </cell>
          <cell r="I38">
            <v>1.963973632361669</v>
          </cell>
        </row>
        <row r="39">
          <cell r="D39">
            <v>3.8858698609039064</v>
          </cell>
          <cell r="H39">
            <v>58.953479092637231</v>
          </cell>
          <cell r="I39">
            <v>1.7705094397305094</v>
          </cell>
        </row>
        <row r="40">
          <cell r="D40">
            <v>3.6445370577784075</v>
          </cell>
          <cell r="H40">
            <v>53.23947304806989</v>
          </cell>
          <cell r="I40">
            <v>1.726233748278069</v>
          </cell>
        </row>
        <row r="41">
          <cell r="D41">
            <v>3.7098633174403992</v>
          </cell>
          <cell r="H41">
            <v>52.455195687272671</v>
          </cell>
          <cell r="I41">
            <v>1.7197885115297182</v>
          </cell>
        </row>
        <row r="42">
          <cell r="D42">
            <v>3.6039018317316716</v>
          </cell>
          <cell r="H42">
            <v>42.422526187686415</v>
          </cell>
          <cell r="I42">
            <v>1.6275965264319889</v>
          </cell>
        </row>
        <row r="43">
          <cell r="D43">
            <v>3.6353832040474985</v>
          </cell>
          <cell r="H43">
            <v>40.737529854236172</v>
          </cell>
          <cell r="I43">
            <v>1.6099946917432291</v>
          </cell>
        </row>
        <row r="44">
          <cell r="D44">
            <v>3.6516656039229356</v>
          </cell>
          <cell r="H44">
            <v>38.471047552006475</v>
          </cell>
          <cell r="I44">
            <v>1.5851340121415403</v>
          </cell>
        </row>
        <row r="45">
          <cell r="D45">
            <v>3.6121478383264867</v>
          </cell>
          <cell r="H45">
            <v>31.218770377353987</v>
          </cell>
          <cell r="I45">
            <v>1.4944157933821767</v>
          </cell>
        </row>
        <row r="46">
          <cell r="D46">
            <v>3.4102709642521845</v>
          </cell>
          <cell r="H46">
            <v>29.109915642787975</v>
          </cell>
          <cell r="I46">
            <v>1.4640409469048097</v>
          </cell>
        </row>
        <row r="47">
          <cell r="D47">
            <v>3.355834495884936</v>
          </cell>
          <cell r="H47">
            <v>20.598240992036899</v>
          </cell>
          <cell r="I47">
            <v>1.3138301349288983</v>
          </cell>
        </row>
        <row r="48">
          <cell r="D48">
            <v>3.088844562727004</v>
          </cell>
          <cell r="H48">
            <v>20.016982776509668</v>
          </cell>
          <cell r="I48">
            <v>1.301398615487696</v>
          </cell>
        </row>
        <row r="49">
          <cell r="D49">
            <v>3.1975562131535367</v>
          </cell>
          <cell r="H49">
            <v>17.705051126883479</v>
          </cell>
          <cell r="I49">
            <v>1.248097185208296</v>
          </cell>
        </row>
        <row r="50">
          <cell r="D50">
            <v>3.1261314072619846</v>
          </cell>
          <cell r="H50">
            <v>17.64643604292527</v>
          </cell>
          <cell r="I50">
            <v>1.2466570064274138</v>
          </cell>
        </row>
        <row r="51">
          <cell r="D51">
            <v>3.0199466816788423</v>
          </cell>
          <cell r="H51">
            <v>11.107113898137019</v>
          </cell>
          <cell r="I51">
            <v>1.0456012253724662</v>
          </cell>
        </row>
        <row r="52">
          <cell r="D52">
            <v>3.1112625136590655</v>
          </cell>
          <cell r="H52">
            <v>10.173163994591405</v>
          </cell>
          <cell r="I52">
            <v>1.0074560455173149</v>
          </cell>
        </row>
        <row r="53">
          <cell r="D53">
            <v>2.7512791039833422</v>
          </cell>
          <cell r="H53">
            <v>8.6778773328634244</v>
          </cell>
          <cell r="I53">
            <v>0.93841350681681013</v>
          </cell>
        </row>
        <row r="54">
          <cell r="D54">
            <v>2.4014005407815442</v>
          </cell>
          <cell r="H54">
            <v>3.2013718437617649</v>
          </cell>
          <cell r="I54">
            <v>0.50533612097789549</v>
          </cell>
        </row>
        <row r="55">
          <cell r="D55">
            <v>2.6981005456233897</v>
          </cell>
          <cell r="H55">
            <v>3.1827351595736788</v>
          </cell>
          <cell r="I55">
            <v>0.50280050179378066</v>
          </cell>
        </row>
        <row r="56">
          <cell r="D56">
            <v>2.6190933306267428</v>
          </cell>
          <cell r="H56">
            <v>2.8459834658682204</v>
          </cell>
          <cell r="I56">
            <v>0.45423237266216099</v>
          </cell>
        </row>
        <row r="57">
          <cell r="D57">
            <v>2.6020599913279625</v>
          </cell>
          <cell r="H57">
            <v>2.567963629163406</v>
          </cell>
          <cell r="I57">
            <v>0.40958886839779163</v>
          </cell>
        </row>
        <row r="58">
          <cell r="D58">
            <v>2.5237464668115646</v>
          </cell>
          <cell r="H58">
            <v>2.4390600125604287</v>
          </cell>
          <cell r="I58">
            <v>0.38722248616990018</v>
          </cell>
        </row>
        <row r="59">
          <cell r="D59">
            <v>2.3010299956639813</v>
          </cell>
          <cell r="H59">
            <v>2.3813716488089862</v>
          </cell>
          <cell r="I59">
            <v>0.37682717887042128</v>
          </cell>
        </row>
        <row r="60">
          <cell r="D60">
            <v>2.5932860670204572</v>
          </cell>
          <cell r="H60">
            <v>1.8737448247232815</v>
          </cell>
          <cell r="I60">
            <v>0.27271044633813701</v>
          </cell>
        </row>
        <row r="61">
          <cell r="D61">
            <v>2.3201462861110542</v>
          </cell>
          <cell r="H61">
            <v>1.8439910327836908</v>
          </cell>
          <cell r="I61">
            <v>0.26575880477507785</v>
          </cell>
        </row>
        <row r="62">
          <cell r="D62">
            <v>1.5314789170422551</v>
          </cell>
          <cell r="H62">
            <v>1.646473157644962</v>
          </cell>
          <cell r="I62">
            <v>0.21655465482824884</v>
          </cell>
        </row>
        <row r="63">
          <cell r="D63">
            <v>2.4232458739368079</v>
          </cell>
          <cell r="H63">
            <v>1.4858424446313432</v>
          </cell>
          <cell r="I63">
            <v>0.17197276026243513</v>
          </cell>
        </row>
        <row r="64">
          <cell r="D64">
            <v>1.6232492903979006</v>
          </cell>
          <cell r="H64">
            <v>1.0116916685084301</v>
          </cell>
          <cell r="I64">
            <v>5.0481735032242804E-3</v>
          </cell>
        </row>
        <row r="65">
          <cell r="D65">
            <v>1.6989700043360187</v>
          </cell>
          <cell r="H65">
            <v>0.93506357497246229</v>
          </cell>
          <cell r="I65">
            <v>-2.9158860441818622E-2</v>
          </cell>
        </row>
        <row r="66">
          <cell r="D66">
            <v>1.2787536009528289</v>
          </cell>
          <cell r="H66">
            <v>0.4656230053143261</v>
          </cell>
          <cell r="I66">
            <v>-0.33196557038083857</v>
          </cell>
        </row>
        <row r="67">
          <cell r="D67">
            <v>0.77815125038364363</v>
          </cell>
          <cell r="H67">
            <v>0.29055408664322863</v>
          </cell>
          <cell r="I67">
            <v>-0.53677301183036263</v>
          </cell>
        </row>
        <row r="68">
          <cell r="D68">
            <v>1.5314789170422551</v>
          </cell>
          <cell r="H68">
            <v>0.24828754618878618</v>
          </cell>
          <cell r="I68">
            <v>-0.60504506359940913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7F590-02B9-2647-A94E-D633910D57C4}">
  <sheetPr>
    <tabColor theme="4" tint="0.59999389629810485"/>
  </sheetPr>
  <dimension ref="A1:AW75"/>
  <sheetViews>
    <sheetView tabSelected="1" zoomScaleNormal="100" workbookViewId="0">
      <pane xSplit="11" topLeftCell="L1" activePane="topRight" state="frozen"/>
      <selection pane="topRight" activeCell="C7" sqref="C7"/>
    </sheetView>
  </sheetViews>
  <sheetFormatPr baseColWidth="10" defaultRowHeight="16" x14ac:dyDescent="0.2"/>
  <cols>
    <col min="1" max="1" width="31.1640625" customWidth="1"/>
    <col min="4" max="4" width="8.1640625" customWidth="1"/>
    <col min="5" max="5" width="7.1640625" bestFit="1" customWidth="1"/>
    <col min="6" max="7" width="9.5" customWidth="1"/>
    <col min="8" max="8" width="7.6640625" customWidth="1"/>
    <col min="9" max="9" width="6.33203125" bestFit="1" customWidth="1"/>
    <col min="10" max="10" width="6.6640625" bestFit="1" customWidth="1"/>
    <col min="11" max="11" width="12.6640625" style="15" bestFit="1" customWidth="1"/>
    <col min="31" max="31" width="23" customWidth="1"/>
  </cols>
  <sheetData>
    <row r="1" spans="1:49" s="1" customFormat="1" ht="32" x14ac:dyDescent="0.4">
      <c r="A1" s="1" t="s">
        <v>0</v>
      </c>
      <c r="K1" s="2"/>
    </row>
    <row r="2" spans="1:49" ht="32" x14ac:dyDescent="0.4">
      <c r="A2" t="s">
        <v>1</v>
      </c>
      <c r="I2" s="3"/>
      <c r="J2" s="3"/>
      <c r="K2" s="4"/>
      <c r="L2" s="5" t="s">
        <v>2</v>
      </c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F2" s="5" t="s">
        <v>3</v>
      </c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</row>
    <row r="3" spans="1:49" x14ac:dyDescent="0.2">
      <c r="A3" s="7" t="s">
        <v>4</v>
      </c>
      <c r="H3" s="3" t="s">
        <v>5</v>
      </c>
      <c r="I3" s="3"/>
      <c r="J3" s="3"/>
      <c r="K3" s="4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</row>
    <row r="4" spans="1:49" x14ac:dyDescent="0.2">
      <c r="H4" s="3" t="s">
        <v>6</v>
      </c>
      <c r="I4" s="3"/>
      <c r="J4" s="3"/>
      <c r="K4" s="4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</row>
    <row r="5" spans="1:49" x14ac:dyDescent="0.2">
      <c r="H5" s="3" t="s">
        <v>7</v>
      </c>
      <c r="I5" s="3"/>
      <c r="J5" s="3"/>
      <c r="K5" s="4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</row>
    <row r="6" spans="1:49" x14ac:dyDescent="0.2">
      <c r="H6" s="3" t="s">
        <v>8</v>
      </c>
      <c r="I6" s="3"/>
      <c r="J6" s="3"/>
      <c r="K6" s="4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</row>
    <row r="7" spans="1:49" x14ac:dyDescent="0.2">
      <c r="H7" s="3" t="s">
        <v>9</v>
      </c>
      <c r="I7" s="3"/>
      <c r="J7" s="3"/>
      <c r="K7" s="4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</row>
    <row r="8" spans="1:49" x14ac:dyDescent="0.2">
      <c r="H8" s="3"/>
      <c r="I8" s="3"/>
      <c r="J8" s="3"/>
      <c r="K8" s="4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</row>
    <row r="9" spans="1:49" x14ac:dyDescent="0.2">
      <c r="H9" s="3" t="s">
        <v>10</v>
      </c>
      <c r="I9" s="3"/>
      <c r="J9" s="3"/>
      <c r="K9" s="4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</row>
    <row r="10" spans="1:49" s="9" customFormat="1" ht="93" customHeight="1" x14ac:dyDescent="0.2">
      <c r="C10" s="10" t="s">
        <v>3</v>
      </c>
      <c r="F10" s="10" t="s">
        <v>2</v>
      </c>
      <c r="G10" s="10"/>
      <c r="H10" s="3"/>
      <c r="I10" s="3"/>
      <c r="J10" s="3"/>
      <c r="K10" s="11" t="s">
        <v>11</v>
      </c>
      <c r="L10" s="12" t="s">
        <v>12</v>
      </c>
      <c r="M10" s="12" t="s">
        <v>13</v>
      </c>
      <c r="N10" s="12" t="s">
        <v>14</v>
      </c>
      <c r="O10" s="12" t="s">
        <v>15</v>
      </c>
      <c r="P10" s="12" t="s">
        <v>16</v>
      </c>
      <c r="Q10" s="12" t="s">
        <v>17</v>
      </c>
      <c r="R10" s="12" t="s">
        <v>18</v>
      </c>
      <c r="S10" s="12" t="s">
        <v>19</v>
      </c>
      <c r="T10" s="12" t="s">
        <v>20</v>
      </c>
      <c r="U10" s="12" t="s">
        <v>21</v>
      </c>
      <c r="V10" s="12" t="s">
        <v>22</v>
      </c>
      <c r="W10" s="12" t="s">
        <v>23</v>
      </c>
      <c r="X10" s="12" t="s">
        <v>24</v>
      </c>
      <c r="Y10" s="12" t="s">
        <v>25</v>
      </c>
      <c r="Z10" s="12" t="s">
        <v>26</v>
      </c>
      <c r="AA10" s="12" t="s">
        <v>27</v>
      </c>
      <c r="AB10" s="12" t="s">
        <v>28</v>
      </c>
      <c r="AC10" s="12" t="s">
        <v>29</v>
      </c>
      <c r="AF10" s="12" t="s">
        <v>12</v>
      </c>
      <c r="AG10" s="12" t="s">
        <v>13</v>
      </c>
      <c r="AH10" s="12" t="s">
        <v>14</v>
      </c>
      <c r="AI10" s="12" t="s">
        <v>15</v>
      </c>
      <c r="AJ10" s="12" t="s">
        <v>16</v>
      </c>
      <c r="AK10" s="12" t="s">
        <v>17</v>
      </c>
      <c r="AL10" s="12" t="s">
        <v>18</v>
      </c>
      <c r="AM10" s="12" t="s">
        <v>19</v>
      </c>
      <c r="AN10" s="12" t="s">
        <v>20</v>
      </c>
      <c r="AO10" s="12" t="s">
        <v>21</v>
      </c>
      <c r="AP10" s="12" t="s">
        <v>22</v>
      </c>
      <c r="AQ10" s="12" t="s">
        <v>23</v>
      </c>
      <c r="AR10" s="12" t="s">
        <v>24</v>
      </c>
      <c r="AS10" s="12" t="s">
        <v>25</v>
      </c>
      <c r="AT10" s="12" t="s">
        <v>26</v>
      </c>
      <c r="AU10" s="12" t="s">
        <v>27</v>
      </c>
      <c r="AV10" s="12" t="s">
        <v>28</v>
      </c>
      <c r="AW10" s="12" t="s">
        <v>29</v>
      </c>
    </row>
    <row r="11" spans="1:49" x14ac:dyDescent="0.2">
      <c r="B11" s="13" t="s">
        <v>3</v>
      </c>
      <c r="C11" s="14">
        <f>SUM(C28:C68)</f>
        <v>1528706</v>
      </c>
      <c r="D11" s="15"/>
      <c r="E11" s="3"/>
      <c r="F11" s="14">
        <f>SUM(F28:F68)</f>
        <v>34505.711660991066</v>
      </c>
      <c r="G11" s="14"/>
      <c r="K11" s="11" t="s">
        <v>30</v>
      </c>
      <c r="L11" s="15">
        <f t="shared" ref="L11:AC11" si="0">SUM(L28:L68)</f>
        <v>1789.0095508000154</v>
      </c>
      <c r="M11" s="15">
        <f t="shared" si="0"/>
        <v>821.09568209993881</v>
      </c>
      <c r="N11" s="15">
        <f t="shared" si="0"/>
        <v>515.09871496352048</v>
      </c>
      <c r="O11" s="15">
        <f t="shared" si="0"/>
        <v>1043.1889700615595</v>
      </c>
      <c r="P11" s="15">
        <f t="shared" si="0"/>
        <v>1661.6535383441326</v>
      </c>
      <c r="Q11" s="15">
        <f t="shared" si="0"/>
        <v>179.71997195596768</v>
      </c>
      <c r="R11" s="15">
        <f t="shared" si="0"/>
        <v>11595.104952106192</v>
      </c>
      <c r="S11" s="15">
        <f t="shared" si="0"/>
        <v>1016.8050140765175</v>
      </c>
      <c r="T11" s="15">
        <f t="shared" si="0"/>
        <v>1830.3531458414134</v>
      </c>
      <c r="U11" s="15">
        <f t="shared" si="0"/>
        <v>1034.2714865039077</v>
      </c>
      <c r="V11" s="15">
        <f t="shared" si="0"/>
        <v>583.10448886838094</v>
      </c>
      <c r="W11" s="15">
        <f t="shared" si="0"/>
        <v>604.93185057895539</v>
      </c>
      <c r="X11" s="15">
        <f t="shared" si="0"/>
        <v>89.609628703831632</v>
      </c>
      <c r="Y11" s="15">
        <f t="shared" si="0"/>
        <v>2171.9280024962027</v>
      </c>
      <c r="Z11" s="15">
        <f t="shared" si="0"/>
        <v>3405.5865607178903</v>
      </c>
      <c r="AA11" s="15">
        <f t="shared" si="0"/>
        <v>5379.2328890777999</v>
      </c>
      <c r="AB11" s="15">
        <f t="shared" si="0"/>
        <v>283.86312375044798</v>
      </c>
      <c r="AC11" s="15">
        <f t="shared" si="0"/>
        <v>501.1540900444146</v>
      </c>
      <c r="AE11" s="4" t="s">
        <v>31</v>
      </c>
      <c r="AF11" s="14">
        <f t="shared" ref="AF11:AW11" si="1">SUM(AF28:AF68)</f>
        <v>134422</v>
      </c>
      <c r="AG11" s="14">
        <f t="shared" si="1"/>
        <v>80230</v>
      </c>
      <c r="AH11" s="14">
        <f t="shared" si="1"/>
        <v>44288</v>
      </c>
      <c r="AI11" s="14">
        <f t="shared" si="1"/>
        <v>38029</v>
      </c>
      <c r="AJ11" s="14">
        <f t="shared" si="1"/>
        <v>78719</v>
      </c>
      <c r="AK11" s="14">
        <f t="shared" si="1"/>
        <v>28305</v>
      </c>
      <c r="AL11" s="14">
        <f t="shared" si="1"/>
        <v>274745</v>
      </c>
      <c r="AM11" s="14">
        <f t="shared" si="1"/>
        <v>98457</v>
      </c>
      <c r="AN11" s="14">
        <f t="shared" si="1"/>
        <v>97982</v>
      </c>
      <c r="AO11" s="14">
        <f t="shared" si="1"/>
        <v>67390</v>
      </c>
      <c r="AP11" s="14">
        <f t="shared" si="1"/>
        <v>38133</v>
      </c>
      <c r="AQ11" s="14">
        <f t="shared" si="1"/>
        <v>38136</v>
      </c>
      <c r="AR11" s="14">
        <f t="shared" si="1"/>
        <v>10944</v>
      </c>
      <c r="AS11" s="14">
        <f t="shared" si="1"/>
        <v>76256</v>
      </c>
      <c r="AT11" s="14">
        <f t="shared" si="1"/>
        <v>154853</v>
      </c>
      <c r="AU11" s="14">
        <f t="shared" si="1"/>
        <v>206820</v>
      </c>
      <c r="AV11" s="14">
        <f t="shared" si="1"/>
        <v>27245</v>
      </c>
      <c r="AW11" s="14">
        <f t="shared" si="1"/>
        <v>33752</v>
      </c>
    </row>
    <row r="12" spans="1:49" x14ac:dyDescent="0.2">
      <c r="B12" s="11" t="s">
        <v>32</v>
      </c>
      <c r="C12" s="14"/>
      <c r="D12" s="14"/>
      <c r="E12" s="3"/>
      <c r="F12" s="14"/>
      <c r="G12" s="14"/>
      <c r="K12" s="11" t="s">
        <v>33</v>
      </c>
      <c r="L12" s="14">
        <f>L11*10</f>
        <v>17890.095508000155</v>
      </c>
      <c r="M12" s="14">
        <f t="shared" ref="M12:AC12" si="2">M11*10</f>
        <v>8210.9568209993886</v>
      </c>
      <c r="N12" s="14">
        <f t="shared" si="2"/>
        <v>5150.9871496352043</v>
      </c>
      <c r="O12" s="14">
        <f t="shared" si="2"/>
        <v>10431.889700615595</v>
      </c>
      <c r="P12" s="14">
        <f t="shared" si="2"/>
        <v>16616.535383441325</v>
      </c>
      <c r="Q12" s="14">
        <f t="shared" si="2"/>
        <v>1797.1997195596769</v>
      </c>
      <c r="R12" s="14">
        <f t="shared" si="2"/>
        <v>115951.04952106193</v>
      </c>
      <c r="S12" s="14">
        <f t="shared" si="2"/>
        <v>10168.050140765175</v>
      </c>
      <c r="T12" s="14">
        <f t="shared" si="2"/>
        <v>18303.531458414134</v>
      </c>
      <c r="U12" s="14">
        <f t="shared" si="2"/>
        <v>10342.714865039077</v>
      </c>
      <c r="V12" s="14">
        <f t="shared" si="2"/>
        <v>5831.0448886838094</v>
      </c>
      <c r="W12" s="14">
        <f t="shared" si="2"/>
        <v>6049.3185057895535</v>
      </c>
      <c r="X12" s="14">
        <f t="shared" si="2"/>
        <v>896.09628703831629</v>
      </c>
      <c r="Y12" s="14">
        <f t="shared" si="2"/>
        <v>21719.280024962027</v>
      </c>
      <c r="Z12" s="14">
        <f t="shared" si="2"/>
        <v>34055.865607178901</v>
      </c>
      <c r="AA12" s="14">
        <f t="shared" si="2"/>
        <v>53792.328890778001</v>
      </c>
      <c r="AB12" s="14">
        <f t="shared" si="2"/>
        <v>2838.6312375044799</v>
      </c>
      <c r="AC12" s="14">
        <f t="shared" si="2"/>
        <v>5011.5409004441462</v>
      </c>
      <c r="AE12" s="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</row>
    <row r="13" spans="1:49" x14ac:dyDescent="0.2">
      <c r="B13" s="3" t="s">
        <v>34</v>
      </c>
      <c r="C13" s="15">
        <f t="shared" ref="C13" si="3">(SUM(C28,C29,C30,C31,C32,C33,C35,C37)/SUM(C28:C68))*100</f>
        <v>90.611733060510005</v>
      </c>
      <c r="D13" s="15"/>
      <c r="E13" s="3"/>
      <c r="F13" s="15">
        <f t="shared" ref="F13" si="4">(SUM(F28,F29,F30,F31,F32,F33,F35,F37)/SUM(F28:F68))*100</f>
        <v>92.534907427276309</v>
      </c>
      <c r="G13" s="15"/>
      <c r="K13" s="11" t="s">
        <v>35</v>
      </c>
      <c r="L13" s="15">
        <f t="shared" ref="L13:AC13" si="5">(SUM(L28,L29,L30,L31,L32,L33,L35,L37)/SUM(L28:L68))*100</f>
        <v>94.755891603737226</v>
      </c>
      <c r="M13" s="15">
        <f t="shared" si="5"/>
        <v>69.551983654981569</v>
      </c>
      <c r="N13" s="15">
        <f t="shared" si="5"/>
        <v>91.882118608603776</v>
      </c>
      <c r="O13" s="15">
        <f t="shared" si="5"/>
        <v>93.962186008605215</v>
      </c>
      <c r="P13" s="15">
        <f t="shared" si="5"/>
        <v>79.452322598310957</v>
      </c>
      <c r="Q13" s="15">
        <f t="shared" si="5"/>
        <v>94.727184534114102</v>
      </c>
      <c r="R13" s="15">
        <f t="shared" si="5"/>
        <v>98.989249468261391</v>
      </c>
      <c r="S13" s="15">
        <f t="shared" si="5"/>
        <v>93.085225952537925</v>
      </c>
      <c r="T13" s="15">
        <f t="shared" si="5"/>
        <v>91.118641281222352</v>
      </c>
      <c r="U13" s="15">
        <f t="shared" si="5"/>
        <v>83.550823942279976</v>
      </c>
      <c r="V13" s="15">
        <f t="shared" si="5"/>
        <v>93.007673090467364</v>
      </c>
      <c r="W13" s="15">
        <f t="shared" si="5"/>
        <v>89.07794632100682</v>
      </c>
      <c r="X13" s="15">
        <f t="shared" si="5"/>
        <v>84.708761300152005</v>
      </c>
      <c r="Y13" s="15">
        <f t="shared" si="5"/>
        <v>85.796654776422926</v>
      </c>
      <c r="Z13" s="15">
        <f t="shared" si="5"/>
        <v>97.09119968317863</v>
      </c>
      <c r="AA13" s="15">
        <f t="shared" si="5"/>
        <v>90.239642685570743</v>
      </c>
      <c r="AB13" s="15">
        <f t="shared" si="5"/>
        <v>92.267000783813174</v>
      </c>
      <c r="AC13" s="15">
        <f t="shared" si="5"/>
        <v>63.868274070281053</v>
      </c>
      <c r="AE13" s="4" t="s">
        <v>35</v>
      </c>
      <c r="AF13" s="15">
        <f t="shared" ref="AF13:AW13" si="6">(SUM(AF28,AF29,AF30,AF31,AF32,AF33,AF35,AF37)/SUM(AF28:AF68))*100</f>
        <v>95.191263334870783</v>
      </c>
      <c r="AG13" s="15">
        <f t="shared" si="6"/>
        <v>68.446964975694883</v>
      </c>
      <c r="AH13" s="15">
        <f t="shared" si="6"/>
        <v>92.182984104046241</v>
      </c>
      <c r="AI13" s="15">
        <f t="shared" si="6"/>
        <v>93.873096847142961</v>
      </c>
      <c r="AJ13" s="15">
        <f t="shared" si="6"/>
        <v>78.635399331800457</v>
      </c>
      <c r="AK13" s="15">
        <f t="shared" si="6"/>
        <v>95.940646528881828</v>
      </c>
      <c r="AL13" s="15">
        <f t="shared" si="6"/>
        <v>99.007443265573542</v>
      </c>
      <c r="AM13" s="15">
        <f t="shared" si="6"/>
        <v>91.79235605391186</v>
      </c>
      <c r="AN13" s="15">
        <f t="shared" si="6"/>
        <v>91.651527831642539</v>
      </c>
      <c r="AO13" s="15">
        <f t="shared" si="6"/>
        <v>83.395162487015867</v>
      </c>
      <c r="AP13" s="15">
        <f t="shared" si="6"/>
        <v>91.545380641439181</v>
      </c>
      <c r="AQ13" s="15">
        <f t="shared" si="6"/>
        <v>88.517411369834278</v>
      </c>
      <c r="AR13" s="15">
        <f t="shared" si="6"/>
        <v>89.994517543859658</v>
      </c>
      <c r="AS13" s="15">
        <f t="shared" si="6"/>
        <v>86.022083508182973</v>
      </c>
      <c r="AT13" s="15">
        <f t="shared" si="6"/>
        <v>97.150200512744348</v>
      </c>
      <c r="AU13" s="15">
        <f t="shared" si="6"/>
        <v>90.391161396383325</v>
      </c>
      <c r="AV13" s="15">
        <f t="shared" si="6"/>
        <v>91.763626353459344</v>
      </c>
      <c r="AW13" s="15">
        <f t="shared" si="6"/>
        <v>64.695425456269263</v>
      </c>
    </row>
    <row r="14" spans="1:49" x14ac:dyDescent="0.2">
      <c r="B14" s="3" t="s">
        <v>36</v>
      </c>
      <c r="C14" s="15">
        <f t="shared" ref="C14" si="7">(SUM(C34,C36)/SUM(C28:C68))*100</f>
        <v>5.5624822562350111</v>
      </c>
      <c r="D14" s="15"/>
      <c r="E14" s="3"/>
      <c r="F14" s="15">
        <f t="shared" ref="F14" si="8">(SUM(F34,F36)/SUM(F28:F68))*100</f>
        <v>4.486497366560446</v>
      </c>
      <c r="G14" s="15"/>
      <c r="K14" s="11" t="s">
        <v>37</v>
      </c>
      <c r="L14" s="15">
        <f t="shared" ref="L14:AC14" si="9">(SUM(L34,L36)/SUM(L28:L68))*100</f>
        <v>1.9232621123703066</v>
      </c>
      <c r="M14" s="15">
        <f t="shared" si="9"/>
        <v>23.009360849634238</v>
      </c>
      <c r="N14" s="15">
        <f t="shared" si="9"/>
        <v>0.89282271784215483</v>
      </c>
      <c r="O14" s="15">
        <f t="shared" si="9"/>
        <v>1.2134360403933739</v>
      </c>
      <c r="P14" s="15">
        <f t="shared" si="9"/>
        <v>12.128034444832654</v>
      </c>
      <c r="Q14" s="15">
        <f t="shared" si="9"/>
        <v>0</v>
      </c>
      <c r="R14" s="15">
        <f t="shared" si="9"/>
        <v>0.22306576094871905</v>
      </c>
      <c r="S14" s="15">
        <f t="shared" si="9"/>
        <v>1.7075319020461812</v>
      </c>
      <c r="T14" s="15">
        <f t="shared" si="9"/>
        <v>7.8894623263830743</v>
      </c>
      <c r="U14" s="15">
        <f t="shared" si="9"/>
        <v>6.807470064113982</v>
      </c>
      <c r="V14" s="15">
        <f t="shared" si="9"/>
        <v>2.5096953669253352</v>
      </c>
      <c r="W14" s="15">
        <f t="shared" si="9"/>
        <v>6.5256334663629483</v>
      </c>
      <c r="X14" s="15">
        <f t="shared" si="9"/>
        <v>3.4947439264848272</v>
      </c>
      <c r="Y14" s="15">
        <f t="shared" si="9"/>
        <v>6.0523489267923631</v>
      </c>
      <c r="Z14" s="15">
        <f t="shared" si="9"/>
        <v>1.4227482208336582</v>
      </c>
      <c r="AA14" s="15">
        <f t="shared" si="9"/>
        <v>8.6785509397156595</v>
      </c>
      <c r="AB14" s="15">
        <f t="shared" si="9"/>
        <v>1.0489442157333024</v>
      </c>
      <c r="AC14" s="15">
        <f t="shared" si="9"/>
        <v>28.129995669961659</v>
      </c>
      <c r="AE14" s="4" t="s">
        <v>37</v>
      </c>
      <c r="AF14" s="15">
        <f t="shared" ref="AF14:AW14" si="10">(SUM(AF34,AF36)/SUM(AF28:AF68))*100</f>
        <v>1.4127151805508027</v>
      </c>
      <c r="AG14" s="15">
        <f t="shared" si="10"/>
        <v>23.705596410320329</v>
      </c>
      <c r="AH14" s="15">
        <f t="shared" si="10"/>
        <v>1.3728323699421965</v>
      </c>
      <c r="AI14" s="15">
        <f t="shared" si="10"/>
        <v>2.074732441031844</v>
      </c>
      <c r="AJ14" s="15">
        <f t="shared" si="10"/>
        <v>12.317229639604161</v>
      </c>
      <c r="AK14" s="15">
        <f t="shared" si="10"/>
        <v>0</v>
      </c>
      <c r="AL14" s="15">
        <f t="shared" si="10"/>
        <v>0.21110484267229612</v>
      </c>
      <c r="AM14" s="15">
        <f t="shared" si="10"/>
        <v>2.2426033699990859</v>
      </c>
      <c r="AN14" s="15">
        <f t="shared" si="10"/>
        <v>7.4707599354983572</v>
      </c>
      <c r="AO14" s="15">
        <f t="shared" si="10"/>
        <v>6.8185190681109953</v>
      </c>
      <c r="AP14" s="15">
        <f t="shared" si="10"/>
        <v>3.8024807909160048</v>
      </c>
      <c r="AQ14" s="15">
        <f t="shared" si="10"/>
        <v>6.4086427522550862</v>
      </c>
      <c r="AR14" s="15">
        <f t="shared" si="10"/>
        <v>5.2174707602339181</v>
      </c>
      <c r="AS14" s="15">
        <f t="shared" si="10"/>
        <v>5.6651279899286617</v>
      </c>
      <c r="AT14" s="15">
        <f t="shared" si="10"/>
        <v>1.2663622919801361</v>
      </c>
      <c r="AU14" s="15">
        <f t="shared" si="10"/>
        <v>8.5562324726815593</v>
      </c>
      <c r="AV14" s="15">
        <f t="shared" si="10"/>
        <v>1.6002936318590566</v>
      </c>
      <c r="AW14" s="15">
        <f t="shared" si="10"/>
        <v>27.974638539938372</v>
      </c>
    </row>
    <row r="15" spans="1:49" x14ac:dyDescent="0.2">
      <c r="B15" s="3" t="s">
        <v>38</v>
      </c>
      <c r="C15" s="15">
        <f t="shared" ref="C15" si="11">(SUM(C44,C47,C49,C51,C52,C53,C59,C50)/SUM(C28:C68))*100</f>
        <v>0.83528160418026753</v>
      </c>
      <c r="D15" s="15"/>
      <c r="E15" s="3"/>
      <c r="F15" s="15">
        <f t="shared" ref="F15" si="12">(SUM(F44,F47,F49,F51,F52,F53,F59,F50)/SUM(F28:F68))*100</f>
        <v>0.66124862718539823</v>
      </c>
      <c r="G15" s="15"/>
      <c r="K15" s="11" t="s">
        <v>39</v>
      </c>
      <c r="L15" s="15">
        <f t="shared" ref="L15:AC15" si="13">(SUM(L44,L47,L49,L51,L52,L53,L59,L50)/SUM(L28:L68))*100</f>
        <v>0.50878355638255046</v>
      </c>
      <c r="M15" s="15">
        <f t="shared" si="13"/>
        <v>1.5388902227215597</v>
      </c>
      <c r="N15" s="15">
        <f t="shared" si="13"/>
        <v>0.91876521346660678</v>
      </c>
      <c r="O15" s="15">
        <f t="shared" si="13"/>
        <v>1.037456752956905</v>
      </c>
      <c r="P15" s="15">
        <f t="shared" si="13"/>
        <v>4.627771584461696</v>
      </c>
      <c r="Q15" s="15">
        <f t="shared" si="13"/>
        <v>0</v>
      </c>
      <c r="R15" s="15">
        <f t="shared" si="13"/>
        <v>0.21830440041829177</v>
      </c>
      <c r="S15" s="15">
        <f t="shared" si="13"/>
        <v>2.1631659503104514</v>
      </c>
      <c r="T15" s="15">
        <f t="shared" si="13"/>
        <v>0</v>
      </c>
      <c r="U15" s="15">
        <f t="shared" si="13"/>
        <v>1.0165898375588462</v>
      </c>
      <c r="V15" s="15">
        <f t="shared" si="13"/>
        <v>0.76204380877222511</v>
      </c>
      <c r="W15" s="15">
        <f t="shared" si="13"/>
        <v>0.68732696287460271</v>
      </c>
      <c r="X15" s="15">
        <f t="shared" si="13"/>
        <v>0</v>
      </c>
      <c r="Y15" s="15">
        <f t="shared" si="13"/>
        <v>0.85718825387685849</v>
      </c>
      <c r="Z15" s="15">
        <f t="shared" si="13"/>
        <v>0.14757532306284135</v>
      </c>
      <c r="AA15" s="15">
        <f t="shared" si="13"/>
        <v>7.0155165349016377E-2</v>
      </c>
      <c r="AB15" s="15">
        <f t="shared" si="13"/>
        <v>1.49575699303787</v>
      </c>
      <c r="AC15" s="15">
        <f t="shared" si="13"/>
        <v>3.1709570282061055</v>
      </c>
      <c r="AE15" s="4" t="s">
        <v>39</v>
      </c>
      <c r="AF15" s="15">
        <f t="shared" ref="AF15:AW15" si="14">(SUM(AF44,AF47,AF49,AF51,AF52,AF53,AF59,AF50)/SUM(AF28:AF68))*100</f>
        <v>0.72532769933493035</v>
      </c>
      <c r="AG15" s="15">
        <f t="shared" si="14"/>
        <v>1.5879346877726537</v>
      </c>
      <c r="AH15" s="15">
        <f t="shared" si="14"/>
        <v>0.5644869942196532</v>
      </c>
      <c r="AI15" s="15">
        <f t="shared" si="14"/>
        <v>0.65476346998343371</v>
      </c>
      <c r="AJ15" s="15">
        <f t="shared" si="14"/>
        <v>4.5173338075941007</v>
      </c>
      <c r="AK15" s="15">
        <f t="shared" si="14"/>
        <v>0</v>
      </c>
      <c r="AL15" s="15">
        <f t="shared" si="14"/>
        <v>0.21219676427232526</v>
      </c>
      <c r="AM15" s="15">
        <f t="shared" si="14"/>
        <v>1.8891495779883603</v>
      </c>
      <c r="AN15" s="15">
        <f t="shared" si="14"/>
        <v>0</v>
      </c>
      <c r="AO15" s="15">
        <f t="shared" si="14"/>
        <v>0.96008309838254924</v>
      </c>
      <c r="AP15" s="15">
        <f t="shared" si="14"/>
        <v>0.70280334618309603</v>
      </c>
      <c r="AQ15" s="15">
        <f t="shared" si="14"/>
        <v>1.1249213341724356</v>
      </c>
      <c r="AR15" s="15">
        <f t="shared" si="14"/>
        <v>0</v>
      </c>
      <c r="AS15" s="15">
        <f t="shared" si="14"/>
        <v>0.86288292068820815</v>
      </c>
      <c r="AT15" s="15">
        <f t="shared" si="14"/>
        <v>0.18792015653555308</v>
      </c>
      <c r="AU15" s="15">
        <f t="shared" si="14"/>
        <v>6.4790639203171838E-2</v>
      </c>
      <c r="AV15" s="15">
        <f t="shared" si="14"/>
        <v>1.3580473481372728</v>
      </c>
      <c r="AW15" s="15">
        <f t="shared" si="14"/>
        <v>3.6294145532116615</v>
      </c>
    </row>
    <row r="16" spans="1:49" x14ac:dyDescent="0.2">
      <c r="B16" s="11" t="s">
        <v>40</v>
      </c>
      <c r="C16" s="15"/>
      <c r="D16" s="15"/>
      <c r="E16" s="3"/>
      <c r="F16" s="15"/>
      <c r="G16" s="15"/>
      <c r="K16" s="13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E16" s="3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</row>
    <row r="17" spans="1:49" s="9" customFormat="1" x14ac:dyDescent="0.2">
      <c r="B17" s="4" t="s">
        <v>41</v>
      </c>
      <c r="C17" s="15">
        <f>SUM(C73,C29,C34,C36,C74,C50)/SUM(C28:C68)*100</f>
        <v>54.22023593810713</v>
      </c>
      <c r="D17"/>
      <c r="F17" s="15">
        <f>SUM(F73,F29,F34,F36,F74,F50)/SUM(F28:F68)*100</f>
        <v>52.37137850111521</v>
      </c>
      <c r="G17" s="15"/>
      <c r="H17"/>
      <c r="I17"/>
      <c r="J17"/>
      <c r="K17" s="11" t="s">
        <v>41</v>
      </c>
      <c r="L17" s="15">
        <f t="shared" ref="L17:AC17" si="15">SUM(L73,L29,L34,L36,L74,L50)/SUM(L28:L68)*100</f>
        <v>67.162083579279823</v>
      </c>
      <c r="M17" s="15">
        <f t="shared" si="15"/>
        <v>80.848744357827755</v>
      </c>
      <c r="N17" s="15">
        <f t="shared" si="15"/>
        <v>35.406355116257096</v>
      </c>
      <c r="O17" s="15">
        <f t="shared" si="15"/>
        <v>53.862171355774372</v>
      </c>
      <c r="P17" s="15">
        <f t="shared" si="15"/>
        <v>78.80299881812725</v>
      </c>
      <c r="Q17" s="15">
        <f t="shared" si="15"/>
        <v>12.722102444970783</v>
      </c>
      <c r="R17" s="15">
        <f t="shared" si="15"/>
        <v>38.267361718216129</v>
      </c>
      <c r="S17" s="15">
        <f t="shared" si="15"/>
        <v>43.523586599138284</v>
      </c>
      <c r="T17" s="15">
        <f t="shared" si="15"/>
        <v>65.425547441565683</v>
      </c>
      <c r="U17" s="15">
        <f t="shared" si="15"/>
        <v>68.409488304035463</v>
      </c>
      <c r="V17" s="15">
        <f t="shared" si="15"/>
        <v>39.545507344365014</v>
      </c>
      <c r="W17" s="15">
        <f t="shared" si="15"/>
        <v>70.783081326951063</v>
      </c>
      <c r="X17" s="15">
        <f t="shared" si="15"/>
        <v>38.59878204793484</v>
      </c>
      <c r="Y17" s="15">
        <f t="shared" si="15"/>
        <v>67.338183947564559</v>
      </c>
      <c r="Z17" s="15">
        <f t="shared" si="15"/>
        <v>22.078298848480127</v>
      </c>
      <c r="AA17" s="15">
        <f t="shared" si="15"/>
        <v>75.387901272967056</v>
      </c>
      <c r="AB17" s="15">
        <f t="shared" si="15"/>
        <v>24.623428560906195</v>
      </c>
      <c r="AC17" s="15">
        <f t="shared" si="15"/>
        <v>62.14412962720187</v>
      </c>
      <c r="AE17" s="4" t="s">
        <v>41</v>
      </c>
      <c r="AF17" s="15">
        <f t="shared" ref="AF17:AW17" si="16">SUM(AF73,AF29,AF34,AF36,AF74,AF50)/SUM(AF28:AF68)*100</f>
        <v>68.123521447382132</v>
      </c>
      <c r="AG17" s="15">
        <f t="shared" si="16"/>
        <v>78.954256512526484</v>
      </c>
      <c r="AH17" s="15">
        <f t="shared" si="16"/>
        <v>36.504244942196536</v>
      </c>
      <c r="AI17" s="15">
        <f t="shared" si="16"/>
        <v>54.079781219595567</v>
      </c>
      <c r="AJ17" s="15">
        <f t="shared" si="16"/>
        <v>76.212858395050759</v>
      </c>
      <c r="AK17" s="15">
        <f t="shared" si="16"/>
        <v>18.092209856915741</v>
      </c>
      <c r="AL17" s="15">
        <f t="shared" si="16"/>
        <v>38.251469544486703</v>
      </c>
      <c r="AM17" s="15">
        <f t="shared" si="16"/>
        <v>40.71218907746529</v>
      </c>
      <c r="AN17" s="15">
        <f t="shared" si="16"/>
        <v>65.712069563797442</v>
      </c>
      <c r="AO17" s="15">
        <f t="shared" si="16"/>
        <v>66.278379581540293</v>
      </c>
      <c r="AP17" s="15">
        <f t="shared" si="16"/>
        <v>43.148978574987545</v>
      </c>
      <c r="AQ17" s="15">
        <f t="shared" si="16"/>
        <v>68.573001887979856</v>
      </c>
      <c r="AR17" s="15">
        <f t="shared" si="16"/>
        <v>43.768274853801174</v>
      </c>
      <c r="AS17" s="15">
        <f t="shared" si="16"/>
        <v>66.78687578682333</v>
      </c>
      <c r="AT17" s="15">
        <f t="shared" si="16"/>
        <v>21.363486661543529</v>
      </c>
      <c r="AU17" s="15">
        <f t="shared" si="16"/>
        <v>75.514457015762503</v>
      </c>
      <c r="AV17" s="15">
        <f t="shared" si="16"/>
        <v>33.433657551844377</v>
      </c>
      <c r="AW17" s="15">
        <f t="shared" si="16"/>
        <v>62.748874140791656</v>
      </c>
    </row>
    <row r="18" spans="1:49" s="9" customFormat="1" x14ac:dyDescent="0.2">
      <c r="B18" s="4" t="s">
        <v>42</v>
      </c>
      <c r="C18" s="15">
        <f t="shared" ref="C18" si="17">SUM(C30,C31,C32,C33,C35,C37)/SUM(C28:C68)*100</f>
        <v>42.041438968644066</v>
      </c>
      <c r="D18"/>
      <c r="F18" s="15">
        <f>SUM(F30,F31,F32,F33,F35,F37)/SUM(F28:F68)*100</f>
        <v>44.74207941479402</v>
      </c>
      <c r="G18" s="15"/>
      <c r="H18"/>
      <c r="I18"/>
      <c r="J18"/>
      <c r="K18" s="11" t="s">
        <v>43</v>
      </c>
      <c r="L18" s="15">
        <f t="shared" ref="L18:AC18" si="18">SUM(L30,L31,L32,L33,L35,L37)/SUM(L28:L68)*100</f>
        <v>29.517070136827684</v>
      </c>
      <c r="M18" s="15">
        <f t="shared" si="18"/>
        <v>11.712600146788056</v>
      </c>
      <c r="N18" s="15">
        <f t="shared" si="18"/>
        <v>57.368586210188823</v>
      </c>
      <c r="O18" s="15">
        <f t="shared" si="18"/>
        <v>41.313450693224226</v>
      </c>
      <c r="P18" s="15">
        <f t="shared" si="18"/>
        <v>14.284905641544892</v>
      </c>
      <c r="Q18" s="15">
        <f t="shared" si="18"/>
        <v>82.005082089143315</v>
      </c>
      <c r="R18" s="15">
        <f t="shared" si="18"/>
        <v>60.99505420271948</v>
      </c>
      <c r="S18" s="15">
        <f t="shared" si="18"/>
        <v>51.269171255445819</v>
      </c>
      <c r="T18" s="15">
        <f t="shared" si="18"/>
        <v>33.582556166039737</v>
      </c>
      <c r="U18" s="15">
        <f t="shared" si="18"/>
        <v>21.948805702358502</v>
      </c>
      <c r="V18" s="15">
        <f t="shared" si="18"/>
        <v>55.9718611130277</v>
      </c>
      <c r="W18" s="15">
        <f t="shared" si="18"/>
        <v>24.820498460418715</v>
      </c>
      <c r="X18" s="15">
        <f t="shared" si="18"/>
        <v>49.604723178701981</v>
      </c>
      <c r="Y18" s="15">
        <f t="shared" si="18"/>
        <v>24.552448304109092</v>
      </c>
      <c r="Z18" s="15">
        <f t="shared" si="18"/>
        <v>76.435649055532167</v>
      </c>
      <c r="AA18" s="15">
        <f t="shared" si="18"/>
        <v>23.530292352319364</v>
      </c>
      <c r="AB18" s="15">
        <f t="shared" si="18"/>
        <v>68.692516438640268</v>
      </c>
      <c r="AC18" s="15">
        <f t="shared" si="18"/>
        <v>29.854140113040835</v>
      </c>
      <c r="AE18" s="4" t="s">
        <v>43</v>
      </c>
      <c r="AF18" s="15">
        <f t="shared" ref="AF18:AW18" si="19">SUM(AF30,AF31,AF32,AF33,AF35,AF37)/SUM(AF28:AF68)*100</f>
        <v>28.480457068039456</v>
      </c>
      <c r="AG18" s="15">
        <f t="shared" si="19"/>
        <v>13.19830487348872</v>
      </c>
      <c r="AH18" s="15">
        <f t="shared" si="19"/>
        <v>57.051571531791915</v>
      </c>
      <c r="AI18" s="15">
        <f t="shared" si="19"/>
        <v>41.868048068579242</v>
      </c>
      <c r="AJ18" s="15">
        <f t="shared" si="19"/>
        <v>16.238773358401403</v>
      </c>
      <c r="AK18" s="15">
        <f t="shared" si="19"/>
        <v>77.848436671966084</v>
      </c>
      <c r="AL18" s="15">
        <f t="shared" si="19"/>
        <v>61.01839887896049</v>
      </c>
      <c r="AM18" s="15">
        <f t="shared" si="19"/>
        <v>53.322770346445658</v>
      </c>
      <c r="AN18" s="15">
        <f t="shared" si="19"/>
        <v>33.410218203343476</v>
      </c>
      <c r="AO18" s="15">
        <f t="shared" si="19"/>
        <v>23.935301973586586</v>
      </c>
      <c r="AP18" s="15">
        <f t="shared" si="19"/>
        <v>52.198882857367636</v>
      </c>
      <c r="AQ18" s="15">
        <f t="shared" si="19"/>
        <v>26.353052234109501</v>
      </c>
      <c r="AR18" s="15">
        <f t="shared" si="19"/>
        <v>51.443713450292393</v>
      </c>
      <c r="AS18" s="15">
        <f t="shared" si="19"/>
        <v>24.921317666806548</v>
      </c>
      <c r="AT18" s="15">
        <f t="shared" si="19"/>
        <v>77.053076143180959</v>
      </c>
      <c r="AU18" s="15">
        <f t="shared" si="19"/>
        <v>23.432936853302387</v>
      </c>
      <c r="AV18" s="15">
        <f t="shared" si="19"/>
        <v>59.930262433474034</v>
      </c>
      <c r="AW18" s="15">
        <f t="shared" si="19"/>
        <v>29.921189855415975</v>
      </c>
    </row>
    <row r="19" spans="1:49" x14ac:dyDescent="0.2">
      <c r="B19" s="4" t="s">
        <v>44</v>
      </c>
      <c r="C19" s="15">
        <f t="shared" ref="C19" si="20">SUM(C58)/SUM(C28:C68)*100</f>
        <v>2.1848543801097135E-2</v>
      </c>
      <c r="F19" s="15">
        <f>SUM(F58)/SUM(F28:F68)*100</f>
        <v>1.2723424068868122E-2</v>
      </c>
      <c r="G19" s="15"/>
      <c r="K19" s="11" t="s">
        <v>44</v>
      </c>
      <c r="L19" s="15">
        <f t="shared" ref="L19" si="21">SUM(L58)/SUM(L28:L68)*100</f>
        <v>0</v>
      </c>
      <c r="M19" s="15">
        <f t="shared" ref="M19:AC19" si="22">SUM(M58)/SUM(M28:M68)*100</f>
        <v>0</v>
      </c>
      <c r="N19" s="15">
        <f t="shared" si="22"/>
        <v>0</v>
      </c>
      <c r="O19" s="15">
        <f t="shared" si="22"/>
        <v>0</v>
      </c>
      <c r="P19" s="15">
        <f t="shared" si="22"/>
        <v>0.26421320216871397</v>
      </c>
      <c r="Q19" s="15">
        <f t="shared" si="22"/>
        <v>0</v>
      </c>
      <c r="R19" s="15">
        <f t="shared" si="22"/>
        <v>0</v>
      </c>
      <c r="S19" s="15">
        <f t="shared" si="22"/>
        <v>0</v>
      </c>
      <c r="T19" s="15">
        <f t="shared" si="22"/>
        <v>0</v>
      </c>
      <c r="U19" s="15">
        <f t="shared" si="22"/>
        <v>0</v>
      </c>
      <c r="V19" s="15">
        <f t="shared" si="22"/>
        <v>0</v>
      </c>
      <c r="W19" s="15">
        <f t="shared" si="22"/>
        <v>0</v>
      </c>
      <c r="X19" s="15">
        <f t="shared" si="22"/>
        <v>0</v>
      </c>
      <c r="Y19" s="15">
        <f t="shared" si="22"/>
        <v>0</v>
      </c>
      <c r="Z19" s="15">
        <f t="shared" si="22"/>
        <v>0</v>
      </c>
      <c r="AA19" s="15">
        <f t="shared" si="22"/>
        <v>0</v>
      </c>
      <c r="AB19" s="15">
        <f t="shared" si="22"/>
        <v>0</v>
      </c>
      <c r="AC19" s="15">
        <f t="shared" si="22"/>
        <v>0</v>
      </c>
      <c r="AE19" s="4" t="s">
        <v>44</v>
      </c>
      <c r="AF19" s="15">
        <f t="shared" ref="AF19:AW19" si="23">SUM(AF58)/SUM(AF28:AF68)*100</f>
        <v>0</v>
      </c>
      <c r="AG19" s="15">
        <f t="shared" si="23"/>
        <v>0</v>
      </c>
      <c r="AH19" s="15">
        <f t="shared" si="23"/>
        <v>0</v>
      </c>
      <c r="AI19" s="15">
        <f t="shared" si="23"/>
        <v>0</v>
      </c>
      <c r="AJ19" s="15">
        <f t="shared" si="23"/>
        <v>0.42429400779989584</v>
      </c>
      <c r="AK19" s="15">
        <f t="shared" si="23"/>
        <v>0</v>
      </c>
      <c r="AL19" s="15">
        <f t="shared" si="23"/>
        <v>0</v>
      </c>
      <c r="AM19" s="15">
        <f t="shared" si="23"/>
        <v>0</v>
      </c>
      <c r="AN19" s="15">
        <f t="shared" si="23"/>
        <v>0</v>
      </c>
      <c r="AO19" s="15">
        <f t="shared" si="23"/>
        <v>0</v>
      </c>
      <c r="AP19" s="15">
        <f t="shared" si="23"/>
        <v>0</v>
      </c>
      <c r="AQ19" s="15">
        <f t="shared" si="23"/>
        <v>0</v>
      </c>
      <c r="AR19" s="15">
        <f t="shared" si="23"/>
        <v>0</v>
      </c>
      <c r="AS19" s="15">
        <f t="shared" si="23"/>
        <v>0</v>
      </c>
      <c r="AT19" s="15">
        <f t="shared" si="23"/>
        <v>0</v>
      </c>
      <c r="AU19" s="15">
        <f t="shared" si="23"/>
        <v>0</v>
      </c>
      <c r="AV19" s="15">
        <f t="shared" si="23"/>
        <v>0</v>
      </c>
      <c r="AW19" s="15">
        <f t="shared" si="23"/>
        <v>0</v>
      </c>
    </row>
    <row r="20" spans="1:49" x14ac:dyDescent="0.2">
      <c r="B20" s="4" t="s">
        <v>45</v>
      </c>
      <c r="C20" s="15">
        <f t="shared" ref="C20" si="24">SUM(C42,C47,C52,C53)/SUM(C28:C68)*100</f>
        <v>0.53260731625309254</v>
      </c>
      <c r="F20" s="15">
        <f>SUM(F42,F47,F52,F53)/SUM(F28:F68)*100</f>
        <v>0.42708655529490946</v>
      </c>
      <c r="G20" s="15"/>
      <c r="K20" s="11" t="s">
        <v>45</v>
      </c>
      <c r="L20" s="15">
        <f t="shared" ref="L20:AC20" si="25">SUM(L42,L47,L52,L53)/SUM(L28:L68)*100</f>
        <v>0.80440782652490861</v>
      </c>
      <c r="M20" s="15">
        <f t="shared" si="25"/>
        <v>1.4125167782591617</v>
      </c>
      <c r="N20" s="15">
        <f t="shared" si="25"/>
        <v>0.91876521346660678</v>
      </c>
      <c r="O20" s="15">
        <f t="shared" si="25"/>
        <v>0.36765284658486108</v>
      </c>
      <c r="P20" s="15">
        <f t="shared" si="25"/>
        <v>1.7124732241710194</v>
      </c>
      <c r="Q20" s="15">
        <f t="shared" si="25"/>
        <v>1.1104822872294358</v>
      </c>
      <c r="R20" s="15">
        <f t="shared" si="25"/>
        <v>3.9453655179329479E-2</v>
      </c>
      <c r="S20" s="15">
        <f t="shared" si="25"/>
        <v>0.70411707109841171</v>
      </c>
      <c r="T20" s="15">
        <f t="shared" si="25"/>
        <v>0</v>
      </c>
      <c r="U20" s="15">
        <f t="shared" si="25"/>
        <v>0.99262114137459811</v>
      </c>
      <c r="V20" s="15">
        <f t="shared" si="25"/>
        <v>1.1078188755913094</v>
      </c>
      <c r="W20" s="15">
        <f t="shared" si="25"/>
        <v>0.42816949913217922</v>
      </c>
      <c r="X20" s="15">
        <f t="shared" si="25"/>
        <v>1.6736003821820979</v>
      </c>
      <c r="Y20" s="15">
        <f t="shared" si="25"/>
        <v>1.3616005323632454</v>
      </c>
      <c r="Z20" s="15">
        <f t="shared" si="25"/>
        <v>0.34371076206296475</v>
      </c>
      <c r="AA20" s="15">
        <f t="shared" si="25"/>
        <v>5.236408403685458E-2</v>
      </c>
      <c r="AB20" s="15">
        <f t="shared" si="25"/>
        <v>1.3148372334793603</v>
      </c>
      <c r="AC20" s="15">
        <f t="shared" si="25"/>
        <v>0.39580062615820288</v>
      </c>
      <c r="AE20" s="4" t="s">
        <v>45</v>
      </c>
      <c r="AF20" s="15">
        <f t="shared" ref="AF20:AW20" si="26">SUM(AF42,AF47,AF52,AF53)/SUM(AF28:AF68)*100</f>
        <v>0.70970525658002415</v>
      </c>
      <c r="AG20" s="15">
        <f t="shared" si="26"/>
        <v>1.7499688395861899</v>
      </c>
      <c r="AH20" s="15">
        <f t="shared" si="26"/>
        <v>0.5644869942196532</v>
      </c>
      <c r="AI20" s="15">
        <f t="shared" si="26"/>
        <v>0.11570117541875938</v>
      </c>
      <c r="AJ20" s="15">
        <f t="shared" si="26"/>
        <v>1.5434647289726748</v>
      </c>
      <c r="AK20" s="15">
        <f t="shared" si="26"/>
        <v>1.5792262851086381</v>
      </c>
      <c r="AL20" s="15">
        <f t="shared" si="26"/>
        <v>4.1129046934430105E-2</v>
      </c>
      <c r="AM20" s="15">
        <f t="shared" si="26"/>
        <v>0.63581055689285682</v>
      </c>
      <c r="AN20" s="15">
        <f t="shared" si="26"/>
        <v>0</v>
      </c>
      <c r="AO20" s="15">
        <f t="shared" si="26"/>
        <v>0.53568778750556467</v>
      </c>
      <c r="AP20" s="15">
        <f t="shared" si="26"/>
        <v>0.82605617181968372</v>
      </c>
      <c r="AQ20" s="15">
        <f t="shared" si="26"/>
        <v>0.76043633312355785</v>
      </c>
      <c r="AR20" s="15">
        <f t="shared" si="26"/>
        <v>0.29239766081871343</v>
      </c>
      <c r="AS20" s="15">
        <f t="shared" si="26"/>
        <v>1.3795635753252202</v>
      </c>
      <c r="AT20" s="15">
        <f t="shared" si="26"/>
        <v>0.45139583992560683</v>
      </c>
      <c r="AU20" s="15">
        <f t="shared" si="26"/>
        <v>5.3186345614544051E-2</v>
      </c>
      <c r="AV20" s="15">
        <f t="shared" si="26"/>
        <v>0.3596990273444669</v>
      </c>
      <c r="AW20" s="15">
        <f t="shared" si="26"/>
        <v>0.39108793552974641</v>
      </c>
    </row>
    <row r="21" spans="1:49" x14ac:dyDescent="0.2">
      <c r="B21" s="4"/>
      <c r="C21" s="15"/>
      <c r="F21" s="15"/>
      <c r="G21" s="15"/>
      <c r="K21" s="11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E21" s="4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</row>
    <row r="22" spans="1:49" s="9" customFormat="1" x14ac:dyDescent="0.2">
      <c r="B22" s="3"/>
      <c r="H22"/>
      <c r="I22"/>
      <c r="J22"/>
      <c r="K22" s="13" t="s">
        <v>46</v>
      </c>
      <c r="L22" s="14">
        <f>L17*L$11/100</f>
        <v>1201.5360897496048</v>
      </c>
      <c r="M22" s="14">
        <f t="shared" ref="M22:AC25" si="27">M17*M$11/100</f>
        <v>663.84554895414158</v>
      </c>
      <c r="N22" s="14">
        <f t="shared" si="27"/>
        <v>182.37768021926098</v>
      </c>
      <c r="O22" s="14">
        <f t="shared" si="27"/>
        <v>561.88423061909498</v>
      </c>
      <c r="P22" s="14">
        <f t="shared" si="27"/>
        <v>1309.4328181826966</v>
      </c>
      <c r="Q22" s="14">
        <f t="shared" si="27"/>
        <v>22.864158946310972</v>
      </c>
      <c r="R22" s="14">
        <f t="shared" si="27"/>
        <v>4437.1407536292672</v>
      </c>
      <c r="S22" s="14">
        <f t="shared" si="27"/>
        <v>442.5500108459733</v>
      </c>
      <c r="T22" s="14">
        <f t="shared" si="27"/>
        <v>1197.5185657806637</v>
      </c>
      <c r="U22" s="14">
        <f t="shared" si="27"/>
        <v>707.53983159186453</v>
      </c>
      <c r="V22" s="14">
        <f t="shared" si="27"/>
        <v>230.59162847076766</v>
      </c>
      <c r="W22" s="14">
        <f t="shared" si="27"/>
        <v>428.18940376793211</v>
      </c>
      <c r="X22" s="14">
        <f t="shared" si="27"/>
        <v>34.588225277355626</v>
      </c>
      <c r="Y22" s="14">
        <f t="shared" si="27"/>
        <v>1462.5368735295574</v>
      </c>
      <c r="Z22" s="14">
        <f t="shared" si="27"/>
        <v>751.89557841897204</v>
      </c>
      <c r="AA22" s="14">
        <f t="shared" si="27"/>
        <v>4055.2907796609452</v>
      </c>
      <c r="AB22" s="14">
        <f t="shared" si="27"/>
        <v>69.896833487448305</v>
      </c>
      <c r="AC22" s="14">
        <f t="shared" si="27"/>
        <v>311.43784734922497</v>
      </c>
      <c r="AE22" s="3" t="s">
        <v>47</v>
      </c>
      <c r="AF22">
        <f>AF17*SUM(AF28:AF68)/100</f>
        <v>91573</v>
      </c>
      <c r="AG22">
        <f t="shared" ref="AG22:AW22" si="28">AG17*SUM(AG28:AG68)/100</f>
        <v>63345</v>
      </c>
      <c r="AH22">
        <f t="shared" si="28"/>
        <v>16167.000000000002</v>
      </c>
      <c r="AI22">
        <f t="shared" si="28"/>
        <v>20565.999999999996</v>
      </c>
      <c r="AJ22">
        <f t="shared" si="28"/>
        <v>59994.000000000007</v>
      </c>
      <c r="AK22">
        <f t="shared" si="28"/>
        <v>5121.0000000000009</v>
      </c>
      <c r="AL22">
        <f t="shared" si="28"/>
        <v>105094</v>
      </c>
      <c r="AM22">
        <f t="shared" si="28"/>
        <v>40084</v>
      </c>
      <c r="AN22">
        <f t="shared" si="28"/>
        <v>64386.000000000007</v>
      </c>
      <c r="AO22">
        <f t="shared" si="28"/>
        <v>44665</v>
      </c>
      <c r="AP22">
        <f t="shared" si="28"/>
        <v>16454</v>
      </c>
      <c r="AQ22">
        <f t="shared" si="28"/>
        <v>26151</v>
      </c>
      <c r="AR22">
        <f t="shared" si="28"/>
        <v>4790.0000000000009</v>
      </c>
      <c r="AS22">
        <f t="shared" si="28"/>
        <v>50929</v>
      </c>
      <c r="AT22">
        <f t="shared" si="28"/>
        <v>33082</v>
      </c>
      <c r="AU22">
        <f t="shared" si="28"/>
        <v>156179</v>
      </c>
      <c r="AV22">
        <f t="shared" si="28"/>
        <v>9109</v>
      </c>
      <c r="AW22">
        <f t="shared" si="28"/>
        <v>21179</v>
      </c>
    </row>
    <row r="23" spans="1:49" s="9" customFormat="1" x14ac:dyDescent="0.2">
      <c r="B23" s="3"/>
      <c r="H23"/>
      <c r="I23"/>
      <c r="J23"/>
      <c r="K23" s="13" t="s">
        <v>48</v>
      </c>
      <c r="L23" s="14">
        <f t="shared" ref="L23:AA25" si="29">L18*L$11/100</f>
        <v>528.06320386418645</v>
      </c>
      <c r="M23" s="14">
        <f t="shared" si="29"/>
        <v>96.17165406690782</v>
      </c>
      <c r="N23" s="14">
        <f t="shared" si="29"/>
        <v>295.50485036142203</v>
      </c>
      <c r="O23" s="14">
        <f t="shared" si="29"/>
        <v>430.97736078353608</v>
      </c>
      <c r="P23" s="14">
        <f t="shared" si="29"/>
        <v>237.36564004185132</v>
      </c>
      <c r="Q23" s="14">
        <f t="shared" si="29"/>
        <v>147.37951053307665</v>
      </c>
      <c r="R23" s="14">
        <f t="shared" si="29"/>
        <v>7072.440550399383</v>
      </c>
      <c r="S23" s="14">
        <f t="shared" si="29"/>
        <v>521.30750400084969</v>
      </c>
      <c r="T23" s="14">
        <f t="shared" si="29"/>
        <v>614.6793732390679</v>
      </c>
      <c r="U23" s="14">
        <f t="shared" si="29"/>
        <v>227.01023900763772</v>
      </c>
      <c r="V23" s="14">
        <f t="shared" si="29"/>
        <v>326.37443465324026</v>
      </c>
      <c r="W23" s="14">
        <f t="shared" si="29"/>
        <v>150.14710065953207</v>
      </c>
      <c r="X23" s="14">
        <f t="shared" si="29"/>
        <v>44.450608259998354</v>
      </c>
      <c r="Y23" s="14">
        <f t="shared" si="29"/>
        <v>533.26150001534938</v>
      </c>
      <c r="Z23" s="14">
        <f t="shared" si="29"/>
        <v>2603.0821918326947</v>
      </c>
      <c r="AA23" s="14">
        <f t="shared" si="29"/>
        <v>1265.7492251121214</v>
      </c>
      <c r="AB23" s="14">
        <f t="shared" si="27"/>
        <v>194.99272294551426</v>
      </c>
      <c r="AC23" s="14">
        <f t="shared" si="27"/>
        <v>149.61524422409437</v>
      </c>
      <c r="AE23" s="3" t="s">
        <v>49</v>
      </c>
      <c r="AF23">
        <f>AF11*AF18/100</f>
        <v>38284</v>
      </c>
      <c r="AG23">
        <f t="shared" ref="AG23:AW23" si="30">AG11*AG18/100</f>
        <v>10589</v>
      </c>
      <c r="AH23">
        <f t="shared" si="30"/>
        <v>25267.000000000004</v>
      </c>
      <c r="AI23">
        <f t="shared" si="30"/>
        <v>15922</v>
      </c>
      <c r="AJ23">
        <f t="shared" si="30"/>
        <v>12783</v>
      </c>
      <c r="AK23">
        <f t="shared" si="30"/>
        <v>22035</v>
      </c>
      <c r="AL23">
        <f t="shared" si="30"/>
        <v>167645</v>
      </c>
      <c r="AM23">
        <f t="shared" si="30"/>
        <v>52500</v>
      </c>
      <c r="AN23">
        <f t="shared" si="30"/>
        <v>32736.000000000004</v>
      </c>
      <c r="AO23">
        <f t="shared" si="30"/>
        <v>16130</v>
      </c>
      <c r="AP23">
        <f t="shared" si="30"/>
        <v>19905</v>
      </c>
      <c r="AQ23">
        <f t="shared" si="30"/>
        <v>10050</v>
      </c>
      <c r="AR23">
        <f t="shared" si="30"/>
        <v>5630</v>
      </c>
      <c r="AS23">
        <f t="shared" si="30"/>
        <v>19004.000000000004</v>
      </c>
      <c r="AT23">
        <f t="shared" si="30"/>
        <v>119319.00000000001</v>
      </c>
      <c r="AU23">
        <f t="shared" si="30"/>
        <v>48464</v>
      </c>
      <c r="AV23">
        <f t="shared" si="30"/>
        <v>16328</v>
      </c>
      <c r="AW23">
        <f t="shared" si="30"/>
        <v>10099</v>
      </c>
    </row>
    <row r="24" spans="1:49" s="9" customFormat="1" x14ac:dyDescent="0.2">
      <c r="B24" s="3"/>
      <c r="H24"/>
      <c r="I24"/>
      <c r="J24"/>
      <c r="K24" s="11" t="s">
        <v>50</v>
      </c>
      <c r="L24" s="14">
        <f t="shared" si="29"/>
        <v>0</v>
      </c>
      <c r="M24" s="14">
        <f t="shared" si="27"/>
        <v>0</v>
      </c>
      <c r="N24" s="14">
        <f t="shared" si="27"/>
        <v>0</v>
      </c>
      <c r="O24" s="14">
        <f t="shared" si="27"/>
        <v>0</v>
      </c>
      <c r="P24" s="14">
        <f t="shared" si="27"/>
        <v>4.3903080226087727</v>
      </c>
      <c r="Q24" s="14">
        <f t="shared" si="27"/>
        <v>0</v>
      </c>
      <c r="R24" s="14">
        <f t="shared" si="27"/>
        <v>0</v>
      </c>
      <c r="S24" s="14">
        <f t="shared" si="27"/>
        <v>0</v>
      </c>
      <c r="T24" s="14">
        <f t="shared" si="27"/>
        <v>0</v>
      </c>
      <c r="U24" s="14">
        <f t="shared" si="27"/>
        <v>0</v>
      </c>
      <c r="V24" s="14">
        <f t="shared" si="27"/>
        <v>0</v>
      </c>
      <c r="W24" s="14">
        <f t="shared" si="27"/>
        <v>0</v>
      </c>
      <c r="X24" s="14">
        <f t="shared" si="27"/>
        <v>0</v>
      </c>
      <c r="Y24" s="14">
        <f t="shared" si="27"/>
        <v>0</v>
      </c>
      <c r="Z24" s="14">
        <f t="shared" si="27"/>
        <v>0</v>
      </c>
      <c r="AA24" s="14">
        <f t="shared" si="27"/>
        <v>0</v>
      </c>
      <c r="AB24" s="14">
        <f t="shared" si="27"/>
        <v>0</v>
      </c>
      <c r="AC24" s="14">
        <f t="shared" si="27"/>
        <v>0</v>
      </c>
      <c r="AE24" s="16"/>
      <c r="AF24" s="16"/>
      <c r="AG24" s="17"/>
      <c r="AH24" s="17"/>
      <c r="AI24"/>
      <c r="AJ24"/>
      <c r="AK24"/>
      <c r="AL24"/>
      <c r="AM24"/>
      <c r="AN24"/>
      <c r="AO24"/>
      <c r="AP24"/>
      <c r="AQ24"/>
      <c r="AR24" s="16"/>
    </row>
    <row r="25" spans="1:49" s="9" customFormat="1" x14ac:dyDescent="0.2">
      <c r="B25" s="3"/>
      <c r="H25"/>
      <c r="I25"/>
      <c r="J25"/>
      <c r="K25" s="11" t="s">
        <v>51</v>
      </c>
      <c r="L25" s="14">
        <f t="shared" si="29"/>
        <v>14.390932843913436</v>
      </c>
      <c r="M25" s="14">
        <f t="shared" si="27"/>
        <v>11.598114275223143</v>
      </c>
      <c r="N25" s="14">
        <f t="shared" si="27"/>
        <v>4.732547808098337</v>
      </c>
      <c r="O25" s="14">
        <f t="shared" si="27"/>
        <v>3.8353139436906178</v>
      </c>
      <c r="P25" s="14">
        <f t="shared" si="27"/>
        <v>28.455371922633596</v>
      </c>
      <c r="Q25" s="14">
        <f t="shared" si="27"/>
        <v>1.9957584551847305</v>
      </c>
      <c r="R25" s="14">
        <f t="shared" si="27"/>
        <v>4.5746927254853338</v>
      </c>
      <c r="S25" s="14">
        <f t="shared" si="27"/>
        <v>7.1594976838973681</v>
      </c>
      <c r="T25" s="14">
        <f t="shared" si="27"/>
        <v>0</v>
      </c>
      <c r="U25" s="14">
        <f t="shared" si="27"/>
        <v>10.266397434247111</v>
      </c>
      <c r="V25" s="14">
        <f t="shared" si="27"/>
        <v>6.4597415921041499</v>
      </c>
      <c r="W25" s="14">
        <f t="shared" si="27"/>
        <v>2.5901336747149362</v>
      </c>
      <c r="X25" s="14">
        <f t="shared" si="27"/>
        <v>1.4997070884592854</v>
      </c>
      <c r="Y25" s="14">
        <f t="shared" si="27"/>
        <v>29.572983244534697</v>
      </c>
      <c r="Z25" s="14">
        <f t="shared" si="27"/>
        <v>11.705367520557372</v>
      </c>
      <c r="AA25" s="14">
        <f t="shared" si="27"/>
        <v>2.8167860305748196</v>
      </c>
      <c r="AB25" s="14">
        <f t="shared" si="27"/>
        <v>3.7323380431884834</v>
      </c>
      <c r="AC25" s="14">
        <f t="shared" si="27"/>
        <v>1.9835710264132367</v>
      </c>
      <c r="AE25" s="16"/>
      <c r="AF25" s="16"/>
      <c r="AG25" s="17"/>
      <c r="AH25" s="17"/>
      <c r="AI25"/>
      <c r="AJ25"/>
      <c r="AK25"/>
      <c r="AL25"/>
      <c r="AM25"/>
      <c r="AN25"/>
      <c r="AO25"/>
      <c r="AP25"/>
      <c r="AQ25"/>
      <c r="AR25" s="16"/>
    </row>
    <row r="26" spans="1:49" s="9" customFormat="1" x14ac:dyDescent="0.2">
      <c r="B26" s="3"/>
      <c r="H26"/>
      <c r="I26"/>
      <c r="J26"/>
      <c r="K26" s="15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E26" s="16"/>
      <c r="AF26" s="16"/>
      <c r="AG26" s="17"/>
      <c r="AH26" s="17"/>
      <c r="AI26"/>
      <c r="AJ26"/>
      <c r="AK26"/>
      <c r="AL26"/>
      <c r="AM26"/>
      <c r="AN26"/>
      <c r="AO26"/>
      <c r="AP26"/>
      <c r="AQ26"/>
      <c r="AR26" s="16"/>
    </row>
    <row r="27" spans="1:49" s="16" customFormat="1" ht="94" customHeight="1" x14ac:dyDescent="0.2">
      <c r="A27" s="18" t="s">
        <v>52</v>
      </c>
      <c r="C27" s="16" t="s">
        <v>3</v>
      </c>
      <c r="D27" s="16" t="s">
        <v>53</v>
      </c>
      <c r="E27" s="16" t="s">
        <v>54</v>
      </c>
      <c r="F27" s="16" t="s">
        <v>2</v>
      </c>
      <c r="H27" s="16" t="s">
        <v>55</v>
      </c>
      <c r="I27" s="16" t="s">
        <v>56</v>
      </c>
      <c r="J27" s="16" t="s">
        <v>57</v>
      </c>
      <c r="K27" s="18" t="s">
        <v>58</v>
      </c>
      <c r="AE27"/>
      <c r="AF27"/>
      <c r="AG27" s="15"/>
      <c r="AH27" s="15"/>
      <c r="AI27"/>
      <c r="AJ27"/>
      <c r="AK27"/>
      <c r="AL27"/>
      <c r="AM27"/>
      <c r="AN27"/>
      <c r="AO27"/>
      <c r="AP27"/>
      <c r="AQ27"/>
      <c r="AR27"/>
    </row>
    <row r="28" spans="1:49" s="19" customFormat="1" x14ac:dyDescent="0.2">
      <c r="A28" s="19" t="s">
        <v>59</v>
      </c>
      <c r="B28"/>
      <c r="C28" s="14">
        <f>SUM(AF28:AW28)</f>
        <v>379834</v>
      </c>
      <c r="D28" s="20">
        <f>LOG10(C28)</f>
        <v>5.5795938370505285</v>
      </c>
      <c r="E28">
        <f>COUNTIF(AF28:AW28,"&gt;0")</f>
        <v>18</v>
      </c>
      <c r="F28" s="15">
        <f>SUM(L28:AC28)</f>
        <v>9426.4430912945645</v>
      </c>
      <c r="G28" s="15">
        <f>F28/SUM(F$28:F$68)*100</f>
        <v>27.318500727956934</v>
      </c>
      <c r="H28" s="14">
        <f>F28/36*20</f>
        <v>5236.9128284969802</v>
      </c>
      <c r="I28" s="21">
        <f>LOG10(H28)</f>
        <v>3.7190753448738318</v>
      </c>
      <c r="J28" s="15">
        <f>H28/20</f>
        <v>261.84564142484902</v>
      </c>
      <c r="K28" s="15">
        <f>LOG10(F28/E28*20)</f>
        <v>4.0201053405378131</v>
      </c>
      <c r="L28" s="22">
        <v>199.462065800207</v>
      </c>
      <c r="M28" s="22">
        <v>164.71123378304094</v>
      </c>
      <c r="N28" s="22">
        <v>161.81113583742976</v>
      </c>
      <c r="O28" s="22">
        <v>520.05846453534718</v>
      </c>
      <c r="P28" s="22">
        <v>384.61244428097416</v>
      </c>
      <c r="Q28" s="22">
        <v>22.864158946310972</v>
      </c>
      <c r="R28" s="22">
        <v>4254.2904563631027</v>
      </c>
      <c r="S28" s="22">
        <v>409.62824867304477</v>
      </c>
      <c r="T28" s="22">
        <v>163.83733097405548</v>
      </c>
      <c r="U28" s="22">
        <v>549.53105774804533</v>
      </c>
      <c r="V28" s="22">
        <v>190.62527018649516</v>
      </c>
      <c r="W28" s="22">
        <v>167.03444649387853</v>
      </c>
      <c r="X28" s="22">
        <v>25.303033321231322</v>
      </c>
      <c r="Y28" s="22">
        <v>1188.806716471069</v>
      </c>
      <c r="Z28" s="22">
        <v>471.67859370256548</v>
      </c>
      <c r="AA28" s="22">
        <v>360.61966427034872</v>
      </c>
      <c r="AB28" s="22">
        <v>44.812890261524359</v>
      </c>
      <c r="AC28" s="22">
        <v>146.75587964589499</v>
      </c>
      <c r="AD28" s="22"/>
      <c r="AE28" s="22"/>
      <c r="AF28" s="14">
        <v>16026</v>
      </c>
      <c r="AG28" s="14">
        <v>14618</v>
      </c>
      <c r="AH28" s="14">
        <v>13448</v>
      </c>
      <c r="AI28" s="14">
        <v>17959</v>
      </c>
      <c r="AJ28" s="14">
        <v>17356</v>
      </c>
      <c r="AK28" s="14">
        <v>5121</v>
      </c>
      <c r="AL28" s="14">
        <v>100800</v>
      </c>
      <c r="AM28" s="14">
        <v>35241</v>
      </c>
      <c r="AN28" s="14">
        <v>8124</v>
      </c>
      <c r="AO28" s="14">
        <v>34817</v>
      </c>
      <c r="AP28" s="14">
        <v>12494</v>
      </c>
      <c r="AQ28" s="14">
        <v>9686</v>
      </c>
      <c r="AR28" s="14">
        <v>3097</v>
      </c>
      <c r="AS28" s="14">
        <v>41773</v>
      </c>
      <c r="AT28" s="14">
        <v>20781</v>
      </c>
      <c r="AU28" s="14">
        <v>13909</v>
      </c>
      <c r="AV28" s="14">
        <v>5436</v>
      </c>
      <c r="AW28" s="14">
        <v>9148</v>
      </c>
    </row>
    <row r="29" spans="1:49" x14ac:dyDescent="0.2">
      <c r="A29" t="s">
        <v>60</v>
      </c>
      <c r="B29" t="s">
        <v>61</v>
      </c>
      <c r="C29" s="14">
        <f t="shared" ref="C29:C68" si="31">SUM(AF29:AW29)</f>
        <v>362663</v>
      </c>
      <c r="D29" s="20">
        <f t="shared" ref="D29:D68" si="32">LOG10(C29)</f>
        <v>5.5595032497753563</v>
      </c>
      <c r="E29">
        <f t="shared" ref="E29:E68" si="33">COUNTIF(AF29:AW29,"&gt;0")</f>
        <v>17</v>
      </c>
      <c r="F29" s="15">
        <f t="shared" ref="F29:F68" si="34">SUM(L29:AC29)</f>
        <v>7064.812337325945</v>
      </c>
      <c r="G29" s="15">
        <f t="shared" ref="G29:G50" si="35">F29/SUM(F$28:F$68)*100</f>
        <v>20.474327284525369</v>
      </c>
      <c r="H29" s="14">
        <f t="shared" ref="H29:H68" si="36">F29/36*20</f>
        <v>3924.8957429588586</v>
      </c>
      <c r="I29" s="21">
        <f t="shared" ref="I29:I68" si="37">LOG10(H29)</f>
        <v>3.5938281250662332</v>
      </c>
      <c r="J29" s="15">
        <f t="shared" ref="J29:J68" si="38">H29/20</f>
        <v>196.24478714794293</v>
      </c>
      <c r="K29" s="15">
        <f t="shared" ref="K29:K68" si="39">LOG10(F29/E29*20)</f>
        <v>3.9196817044552463</v>
      </c>
      <c r="L29" s="15">
        <v>967.66668107217527</v>
      </c>
      <c r="M29" s="15">
        <v>310.20544675596022</v>
      </c>
      <c r="N29" s="15">
        <v>15.967626035323928</v>
      </c>
      <c r="O29" s="15">
        <v>29.167335151612388</v>
      </c>
      <c r="P29" s="15">
        <v>698.24424542860356</v>
      </c>
      <c r="Q29" s="15">
        <v>0</v>
      </c>
      <c r="R29" s="15">
        <v>151.17636038464263</v>
      </c>
      <c r="S29" s="15">
        <v>15.559492175966934</v>
      </c>
      <c r="T29" s="15">
        <v>889.27621292568278</v>
      </c>
      <c r="U29" s="15">
        <v>87.60105201839886</v>
      </c>
      <c r="V29" s="15">
        <v>25.332211942809082</v>
      </c>
      <c r="W29" s="15">
        <v>221.67932198398449</v>
      </c>
      <c r="X29" s="15">
        <v>6.1535648994515535</v>
      </c>
      <c r="Y29" s="15">
        <v>141.37335380770651</v>
      </c>
      <c r="Z29" s="15">
        <v>231.76406251484246</v>
      </c>
      <c r="AA29" s="15">
        <v>3227.8316489460403</v>
      </c>
      <c r="AB29" s="15">
        <v>22.106377408743754</v>
      </c>
      <c r="AC29" s="15">
        <v>23.707343874000365</v>
      </c>
      <c r="AF29" s="14">
        <v>73648</v>
      </c>
      <c r="AG29" s="14">
        <v>29708</v>
      </c>
      <c r="AH29" s="14">
        <v>2111</v>
      </c>
      <c r="AI29" s="14">
        <v>1818</v>
      </c>
      <c r="AJ29" s="14">
        <v>31762</v>
      </c>
      <c r="AK29" s="14">
        <v>0</v>
      </c>
      <c r="AL29" s="14">
        <v>3573</v>
      </c>
      <c r="AM29" s="14">
        <v>2635</v>
      </c>
      <c r="AN29" s="14">
        <v>48942</v>
      </c>
      <c r="AO29" s="14">
        <v>5253</v>
      </c>
      <c r="AP29" s="14">
        <v>2510</v>
      </c>
      <c r="AQ29" s="14">
        <v>14021</v>
      </c>
      <c r="AR29" s="14">
        <v>1122</v>
      </c>
      <c r="AS29" s="14">
        <v>4820</v>
      </c>
      <c r="AT29" s="14">
        <v>10340</v>
      </c>
      <c r="AU29" s="14">
        <v>124574</v>
      </c>
      <c r="AV29" s="14">
        <v>3237</v>
      </c>
      <c r="AW29" s="14">
        <v>2589</v>
      </c>
    </row>
    <row r="30" spans="1:49" x14ac:dyDescent="0.2">
      <c r="A30" t="s">
        <v>62</v>
      </c>
      <c r="B30" t="s">
        <v>63</v>
      </c>
      <c r="C30" s="14">
        <f t="shared" si="31"/>
        <v>191028</v>
      </c>
      <c r="D30" s="20">
        <f t="shared" si="32"/>
        <v>5.2810970287883219</v>
      </c>
      <c r="E30">
        <f t="shared" si="33"/>
        <v>18</v>
      </c>
      <c r="F30" s="15">
        <f t="shared" si="34"/>
        <v>5141.7287006405832</v>
      </c>
      <c r="G30" s="15">
        <f t="shared" si="35"/>
        <v>14.901094494606065</v>
      </c>
      <c r="H30" s="14">
        <f t="shared" si="36"/>
        <v>2856.5159448003237</v>
      </c>
      <c r="I30" s="21">
        <f t="shared" si="37"/>
        <v>3.4558366525938262</v>
      </c>
      <c r="J30" s="15">
        <f t="shared" si="38"/>
        <v>142.82579724001619</v>
      </c>
      <c r="K30" s="15">
        <f t="shared" si="39"/>
        <v>3.7568666482578075</v>
      </c>
      <c r="L30" s="15">
        <v>55.906118435490939</v>
      </c>
      <c r="M30" s="15">
        <v>47.09148072387066</v>
      </c>
      <c r="N30" s="15">
        <v>8.6229718997012217</v>
      </c>
      <c r="O30" s="15">
        <v>15.835071394192202</v>
      </c>
      <c r="P30" s="15">
        <v>125.29421393481232</v>
      </c>
      <c r="Q30" s="15">
        <v>5.8801205491684341</v>
      </c>
      <c r="R30" s="15">
        <v>3288.2016159828891</v>
      </c>
      <c r="S30" s="15">
        <v>248.1519802529964</v>
      </c>
      <c r="T30" s="15">
        <v>289.19748210149601</v>
      </c>
      <c r="U30" s="15">
        <v>96.979031520334644</v>
      </c>
      <c r="V30" s="15">
        <v>21.416316232127837</v>
      </c>
      <c r="W30" s="15">
        <v>8.1187293459168171</v>
      </c>
      <c r="X30" s="15">
        <v>8.6599634369287024</v>
      </c>
      <c r="Y30" s="15">
        <v>231.55759310519716</v>
      </c>
      <c r="Z30" s="15">
        <v>77.789401169538252</v>
      </c>
      <c r="AA30" s="15">
        <v>474.07105030038474</v>
      </c>
      <c r="AB30" s="15">
        <v>15.393195761293921</v>
      </c>
      <c r="AC30" s="15">
        <v>123.56236449424449</v>
      </c>
      <c r="AF30" s="14">
        <v>3959</v>
      </c>
      <c r="AG30" s="14">
        <v>5592</v>
      </c>
      <c r="AH30" s="14">
        <v>1140</v>
      </c>
      <c r="AI30" s="14">
        <v>987</v>
      </c>
      <c r="AJ30" s="14">
        <v>6366</v>
      </c>
      <c r="AK30" s="14">
        <v>1317</v>
      </c>
      <c r="AL30" s="14">
        <v>78219</v>
      </c>
      <c r="AM30" s="14">
        <v>25675</v>
      </c>
      <c r="AN30" s="14">
        <v>15067</v>
      </c>
      <c r="AO30" s="14">
        <v>6719</v>
      </c>
      <c r="AP30" s="14">
        <v>2122</v>
      </c>
      <c r="AQ30" s="14">
        <v>909</v>
      </c>
      <c r="AR30" s="14">
        <v>1579</v>
      </c>
      <c r="AS30" s="14">
        <v>8297</v>
      </c>
      <c r="AT30" s="14">
        <v>3835</v>
      </c>
      <c r="AU30" s="14">
        <v>18315</v>
      </c>
      <c r="AV30" s="14">
        <v>2254</v>
      </c>
      <c r="AW30" s="14">
        <v>8676</v>
      </c>
    </row>
    <row r="31" spans="1:49" x14ac:dyDescent="0.2">
      <c r="A31" t="s">
        <v>64</v>
      </c>
      <c r="B31" t="s">
        <v>65</v>
      </c>
      <c r="C31" s="14">
        <f t="shared" si="31"/>
        <v>218046</v>
      </c>
      <c r="D31" s="20">
        <f t="shared" si="32"/>
        <v>5.3385481240575459</v>
      </c>
      <c r="E31">
        <f t="shared" si="33"/>
        <v>17</v>
      </c>
      <c r="F31" s="15">
        <f t="shared" si="34"/>
        <v>4801.7997956601421</v>
      </c>
      <c r="G31" s="15">
        <f t="shared" si="35"/>
        <v>13.915956415669605</v>
      </c>
      <c r="H31" s="14">
        <f t="shared" si="36"/>
        <v>2667.6665531445233</v>
      </c>
      <c r="I31" s="21">
        <f t="shared" si="37"/>
        <v>3.4261315436929611</v>
      </c>
      <c r="J31" s="15">
        <f t="shared" si="38"/>
        <v>133.38332765722618</v>
      </c>
      <c r="K31" s="15">
        <f t="shared" si="39"/>
        <v>3.7519851230819743</v>
      </c>
      <c r="L31" s="15">
        <v>390.01157955590566</v>
      </c>
      <c r="M31" s="15">
        <v>14.028321436794842</v>
      </c>
      <c r="N31" s="15">
        <v>66.312294838010644</v>
      </c>
      <c r="O31" s="15">
        <v>353.67254049123858</v>
      </c>
      <c r="P31" s="15">
        <v>37.238750383385181</v>
      </c>
      <c r="Q31" s="15">
        <v>24.551847304386648</v>
      </c>
      <c r="R31" s="15">
        <v>1494.8970320897456</v>
      </c>
      <c r="S31" s="15">
        <v>194.3827800635093</v>
      </c>
      <c r="T31" s="15">
        <v>206.4183091878387</v>
      </c>
      <c r="U31" s="15">
        <v>82.124592251310986</v>
      </c>
      <c r="V31" s="15">
        <v>266.02372039817203</v>
      </c>
      <c r="W31" s="15">
        <v>115.36666604504126</v>
      </c>
      <c r="X31" s="15">
        <v>8.2321755027422299</v>
      </c>
      <c r="Y31" s="15">
        <v>116.5557813560348</v>
      </c>
      <c r="Z31" s="15">
        <v>814.12393782721426</v>
      </c>
      <c r="AA31" s="15">
        <v>563.31839166711529</v>
      </c>
      <c r="AB31" s="15">
        <v>54.54107526169642</v>
      </c>
      <c r="AC31" s="15">
        <v>0</v>
      </c>
      <c r="AF31" s="14">
        <v>28915</v>
      </c>
      <c r="AG31" s="14">
        <v>2437</v>
      </c>
      <c r="AH31" s="14">
        <v>5314</v>
      </c>
      <c r="AI31" s="14">
        <v>12633</v>
      </c>
      <c r="AJ31" s="14">
        <v>2833</v>
      </c>
      <c r="AK31" s="14">
        <v>5499</v>
      </c>
      <c r="AL31" s="14">
        <v>35371</v>
      </c>
      <c r="AM31" s="14">
        <v>18884</v>
      </c>
      <c r="AN31" s="14">
        <v>11089</v>
      </c>
      <c r="AO31" s="14">
        <v>5619</v>
      </c>
      <c r="AP31" s="14">
        <v>15466</v>
      </c>
      <c r="AQ31" s="14">
        <v>7524</v>
      </c>
      <c r="AR31" s="14">
        <v>1501</v>
      </c>
      <c r="AS31" s="14">
        <v>4124</v>
      </c>
      <c r="AT31" s="14">
        <v>35739</v>
      </c>
      <c r="AU31" s="14">
        <v>21487</v>
      </c>
      <c r="AV31" s="14">
        <v>3611</v>
      </c>
      <c r="AW31" s="14">
        <v>0</v>
      </c>
    </row>
    <row r="32" spans="1:49" x14ac:dyDescent="0.2">
      <c r="A32" t="s">
        <v>66</v>
      </c>
      <c r="B32" t="s">
        <v>67</v>
      </c>
      <c r="C32" s="14">
        <f t="shared" si="31"/>
        <v>130134</v>
      </c>
      <c r="D32" s="20">
        <f t="shared" si="32"/>
        <v>5.1143907791385645</v>
      </c>
      <c r="E32">
        <f t="shared" si="33"/>
        <v>18</v>
      </c>
      <c r="F32" s="15">
        <f t="shared" si="34"/>
        <v>2594.33021229319</v>
      </c>
      <c r="G32" s="15">
        <f t="shared" si="35"/>
        <v>7.5185529798131867</v>
      </c>
      <c r="H32" s="14">
        <f t="shared" si="36"/>
        <v>1441.2945623851056</v>
      </c>
      <c r="I32" s="21">
        <f t="shared" si="37"/>
        <v>3.1587527481596607</v>
      </c>
      <c r="J32" s="15">
        <f t="shared" si="38"/>
        <v>72.064728119255278</v>
      </c>
      <c r="K32" s="15">
        <f t="shared" si="39"/>
        <v>3.4597827438236419</v>
      </c>
      <c r="L32" s="15">
        <v>77.592884457510024</v>
      </c>
      <c r="M32" s="15">
        <v>15.365158846272683</v>
      </c>
      <c r="N32" s="15">
        <v>46.652954326938442</v>
      </c>
      <c r="O32" s="15">
        <v>53.701595899902856</v>
      </c>
      <c r="P32" s="15">
        <v>59.478595386605114</v>
      </c>
      <c r="Q32" s="15">
        <v>27.957592387710221</v>
      </c>
      <c r="R32" s="15">
        <v>93.330138514782419</v>
      </c>
      <c r="S32" s="15">
        <v>28.997222250536801</v>
      </c>
      <c r="T32" s="15">
        <v>86.633528826967932</v>
      </c>
      <c r="U32" s="15">
        <v>10.724048503539638</v>
      </c>
      <c r="V32" s="15">
        <v>36.264746941338991</v>
      </c>
      <c r="W32" s="15">
        <v>23.265569087261767</v>
      </c>
      <c r="X32" s="15">
        <v>4.1517367458866543</v>
      </c>
      <c r="Y32" s="15">
        <v>59.743081725017333</v>
      </c>
      <c r="Z32" s="15">
        <v>1707.9379564500377</v>
      </c>
      <c r="AA32" s="15">
        <v>169.85356613307795</v>
      </c>
      <c r="AB32" s="15">
        <v>81.239265205585838</v>
      </c>
      <c r="AC32" s="15">
        <v>11.440570604217676</v>
      </c>
      <c r="AF32" s="14">
        <v>5173</v>
      </c>
      <c r="AG32" s="14">
        <v>1307</v>
      </c>
      <c r="AH32" s="14">
        <v>3969</v>
      </c>
      <c r="AI32" s="14">
        <v>2004</v>
      </c>
      <c r="AJ32" s="14">
        <v>2601</v>
      </c>
      <c r="AK32" s="14">
        <v>3920</v>
      </c>
      <c r="AL32" s="14">
        <v>2272</v>
      </c>
      <c r="AM32" s="14">
        <v>2841</v>
      </c>
      <c r="AN32" s="14">
        <v>4503</v>
      </c>
      <c r="AO32" s="14">
        <v>1275</v>
      </c>
      <c r="AP32" s="14">
        <v>2163</v>
      </c>
      <c r="AQ32" s="14">
        <v>1436</v>
      </c>
      <c r="AR32" s="14">
        <v>757</v>
      </c>
      <c r="AS32" s="14">
        <v>2077</v>
      </c>
      <c r="AT32" s="14">
        <v>79530</v>
      </c>
      <c r="AU32" s="14">
        <v>6509</v>
      </c>
      <c r="AV32" s="14">
        <v>7200</v>
      </c>
      <c r="AW32" s="14">
        <v>597</v>
      </c>
    </row>
    <row r="33" spans="1:49" x14ac:dyDescent="0.2">
      <c r="A33" t="s">
        <v>68</v>
      </c>
      <c r="B33" t="s">
        <v>69</v>
      </c>
      <c r="C33" s="14">
        <f t="shared" si="31"/>
        <v>62360</v>
      </c>
      <c r="D33" s="20">
        <f t="shared" si="32"/>
        <v>4.7949061065168044</v>
      </c>
      <c r="E33">
        <f t="shared" si="33"/>
        <v>8</v>
      </c>
      <c r="F33" s="15">
        <f t="shared" si="34"/>
        <v>2298.2170505313725</v>
      </c>
      <c r="G33" s="15">
        <f t="shared" si="35"/>
        <v>6.6603960327226694</v>
      </c>
      <c r="H33" s="14">
        <f t="shared" si="36"/>
        <v>1276.7872502952068</v>
      </c>
      <c r="I33" s="21">
        <f t="shared" si="37"/>
        <v>3.1061185372631677</v>
      </c>
      <c r="J33" s="15">
        <f t="shared" si="38"/>
        <v>63.839362514760339</v>
      </c>
      <c r="K33" s="15">
        <f t="shared" si="39"/>
        <v>3.7593310510385112</v>
      </c>
      <c r="L33" s="15">
        <v>0</v>
      </c>
      <c r="M33" s="15">
        <v>10.840015906303391</v>
      </c>
      <c r="N33" s="15">
        <v>0</v>
      </c>
      <c r="O33" s="15">
        <v>0</v>
      </c>
      <c r="P33" s="15">
        <v>6.7957761906848351</v>
      </c>
      <c r="Q33" s="15">
        <v>0</v>
      </c>
      <c r="R33" s="15">
        <v>2074.560749164531</v>
      </c>
      <c r="S33" s="15">
        <v>42.798293328411958</v>
      </c>
      <c r="T33" s="15">
        <v>7.5831087151841867</v>
      </c>
      <c r="U33" s="15">
        <v>33.216626362172057</v>
      </c>
      <c r="V33" s="15">
        <v>0</v>
      </c>
      <c r="W33" s="15">
        <v>0</v>
      </c>
      <c r="X33" s="15">
        <v>0</v>
      </c>
      <c r="Y33" s="15">
        <v>110.52850810983082</v>
      </c>
      <c r="Z33" s="15">
        <v>0</v>
      </c>
      <c r="AA33" s="15">
        <v>0</v>
      </c>
      <c r="AB33" s="15">
        <v>0</v>
      </c>
      <c r="AC33" s="15">
        <v>11.893972754254246</v>
      </c>
      <c r="AF33" s="14">
        <v>0</v>
      </c>
      <c r="AG33" s="14">
        <v>836</v>
      </c>
      <c r="AH33" s="14">
        <v>0</v>
      </c>
      <c r="AI33" s="14">
        <v>0</v>
      </c>
      <c r="AJ33" s="14">
        <v>517</v>
      </c>
      <c r="AK33" s="14">
        <v>0</v>
      </c>
      <c r="AL33" s="14">
        <v>48910</v>
      </c>
      <c r="AM33" s="14">
        <v>4539</v>
      </c>
      <c r="AN33" s="14">
        <v>633</v>
      </c>
      <c r="AO33" s="14">
        <v>2212</v>
      </c>
      <c r="AP33" s="14">
        <v>0</v>
      </c>
      <c r="AQ33" s="14">
        <v>0</v>
      </c>
      <c r="AR33" s="14">
        <v>0</v>
      </c>
      <c r="AS33" s="14">
        <v>4031</v>
      </c>
      <c r="AT33" s="14">
        <v>0</v>
      </c>
      <c r="AU33" s="14">
        <v>0</v>
      </c>
      <c r="AV33" s="14">
        <v>0</v>
      </c>
      <c r="AW33" s="14">
        <v>682</v>
      </c>
    </row>
    <row r="34" spans="1:49" x14ac:dyDescent="0.2">
      <c r="A34" s="23" t="s">
        <v>70</v>
      </c>
      <c r="B34" s="19" t="s">
        <v>71</v>
      </c>
      <c r="C34" s="24">
        <f t="shared" si="31"/>
        <v>69725</v>
      </c>
      <c r="D34" s="25">
        <f t="shared" si="32"/>
        <v>4.8433885229380875</v>
      </c>
      <c r="E34" s="19">
        <f t="shared" si="33"/>
        <v>16</v>
      </c>
      <c r="F34" s="22">
        <f t="shared" si="34"/>
        <v>1283.459869168089</v>
      </c>
      <c r="G34" s="15">
        <f t="shared" si="35"/>
        <v>3.7195577409842229</v>
      </c>
      <c r="H34" s="24">
        <f t="shared" si="36"/>
        <v>713.03326064893838</v>
      </c>
      <c r="I34" s="26">
        <f t="shared" si="37"/>
        <v>2.8531097887289896</v>
      </c>
      <c r="J34" s="22">
        <f t="shared" si="38"/>
        <v>35.651663032446919</v>
      </c>
      <c r="K34" s="22">
        <f t="shared" si="39"/>
        <v>3.2052923068403518</v>
      </c>
      <c r="L34" s="15">
        <v>28.793345989785855</v>
      </c>
      <c r="M34" s="15">
        <v>180.98456828217445</v>
      </c>
      <c r="N34" s="15">
        <v>4.5989183465073182</v>
      </c>
      <c r="O34" s="15">
        <v>10.572757901492057</v>
      </c>
      <c r="P34" s="15">
        <v>185.64705061007186</v>
      </c>
      <c r="Q34" s="15">
        <v>0</v>
      </c>
      <c r="R34" s="15">
        <v>0</v>
      </c>
      <c r="S34" s="15">
        <v>7.3870682019486278</v>
      </c>
      <c r="T34" s="15">
        <v>144.40502188092577</v>
      </c>
      <c r="U34" s="15">
        <v>55.973550968436214</v>
      </c>
      <c r="V34" s="15">
        <v>10.627417998317913</v>
      </c>
      <c r="W34" s="15">
        <v>32.34378693006181</v>
      </c>
      <c r="X34" s="15">
        <v>1.2175502742230349</v>
      </c>
      <c r="Y34" s="15">
        <v>102.83935586461089</v>
      </c>
      <c r="Z34" s="15">
        <v>38.801161401657836</v>
      </c>
      <c r="AA34" s="15">
        <v>464.18331061674667</v>
      </c>
      <c r="AB34" s="15">
        <v>2.3424428332403791</v>
      </c>
      <c r="AC34" s="15">
        <v>12.742561067888232</v>
      </c>
      <c r="AF34" s="14">
        <v>1562</v>
      </c>
      <c r="AG34" s="14">
        <v>18783</v>
      </c>
      <c r="AH34" s="14">
        <v>608</v>
      </c>
      <c r="AI34" s="14">
        <v>659</v>
      </c>
      <c r="AJ34" s="14">
        <v>8902</v>
      </c>
      <c r="AK34" s="14">
        <v>0</v>
      </c>
      <c r="AL34" s="14">
        <v>0</v>
      </c>
      <c r="AM34" s="14">
        <v>1251</v>
      </c>
      <c r="AN34" s="14">
        <v>7320</v>
      </c>
      <c r="AO34" s="14">
        <v>3869</v>
      </c>
      <c r="AP34" s="14">
        <v>1053</v>
      </c>
      <c r="AQ34" s="14">
        <v>1951</v>
      </c>
      <c r="AR34" s="14">
        <v>222</v>
      </c>
      <c r="AS34" s="14">
        <v>3397</v>
      </c>
      <c r="AT34" s="14">
        <v>1562</v>
      </c>
      <c r="AU34" s="14">
        <v>17613</v>
      </c>
      <c r="AV34" s="14">
        <v>343</v>
      </c>
      <c r="AW34" s="14">
        <v>630</v>
      </c>
    </row>
    <row r="35" spans="1:49" x14ac:dyDescent="0.2">
      <c r="A35" t="s">
        <v>72</v>
      </c>
      <c r="B35" t="s">
        <v>73</v>
      </c>
      <c r="C35" s="14">
        <f t="shared" si="31"/>
        <v>31653</v>
      </c>
      <c r="D35" s="20">
        <f t="shared" si="32"/>
        <v>4.5004148777562678</v>
      </c>
      <c r="E35">
        <f t="shared" si="33"/>
        <v>6</v>
      </c>
      <c r="F35" s="15">
        <f t="shared" si="34"/>
        <v>340.83974112943815</v>
      </c>
      <c r="G35" s="15">
        <f t="shared" si="35"/>
        <v>0.98777774670493101</v>
      </c>
      <c r="H35" s="14">
        <f t="shared" si="36"/>
        <v>189.35541173857675</v>
      </c>
      <c r="I35" s="21">
        <f t="shared" si="37"/>
        <v>2.2772777216808517</v>
      </c>
      <c r="J35" s="15">
        <f t="shared" si="38"/>
        <v>9.4677705869288378</v>
      </c>
      <c r="K35" s="15">
        <f t="shared" si="39"/>
        <v>3.0554289720644956</v>
      </c>
      <c r="L35" s="15">
        <v>0</v>
      </c>
      <c r="M35" s="15">
        <v>7.7759886894709975</v>
      </c>
      <c r="N35" s="15">
        <v>173.91662929677173</v>
      </c>
      <c r="O35" s="15">
        <v>0</v>
      </c>
      <c r="P35" s="15">
        <v>2.9312535600052576</v>
      </c>
      <c r="Q35" s="15">
        <v>88.98995029181134</v>
      </c>
      <c r="R35" s="15">
        <v>0</v>
      </c>
      <c r="S35" s="15">
        <v>0</v>
      </c>
      <c r="T35" s="15">
        <v>0</v>
      </c>
      <c r="U35" s="15">
        <v>0</v>
      </c>
      <c r="V35" s="15">
        <v>0</v>
      </c>
      <c r="W35" s="15">
        <v>0</v>
      </c>
      <c r="X35" s="15">
        <v>23.406732574440767</v>
      </c>
      <c r="Y35" s="15">
        <v>0</v>
      </c>
      <c r="Z35" s="15">
        <v>0</v>
      </c>
      <c r="AA35" s="15">
        <v>0</v>
      </c>
      <c r="AB35" s="15">
        <v>43.819186716938084</v>
      </c>
      <c r="AC35" s="15">
        <v>0</v>
      </c>
      <c r="AF35" s="14">
        <v>0</v>
      </c>
      <c r="AG35" s="14">
        <v>231</v>
      </c>
      <c r="AH35" s="14">
        <v>14844</v>
      </c>
      <c r="AI35" s="14">
        <v>0</v>
      </c>
      <c r="AJ35" s="14">
        <v>223</v>
      </c>
      <c r="AK35" s="14">
        <v>11299</v>
      </c>
      <c r="AL35" s="14">
        <v>0</v>
      </c>
      <c r="AM35" s="14">
        <v>0</v>
      </c>
      <c r="AN35" s="14">
        <v>0</v>
      </c>
      <c r="AO35" s="14">
        <v>0</v>
      </c>
      <c r="AP35" s="14">
        <v>0</v>
      </c>
      <c r="AQ35" s="14">
        <v>0</v>
      </c>
      <c r="AR35" s="14">
        <v>1793</v>
      </c>
      <c r="AS35" s="14">
        <v>0</v>
      </c>
      <c r="AT35" s="14">
        <v>0</v>
      </c>
      <c r="AU35" s="14">
        <v>0</v>
      </c>
      <c r="AV35" s="14">
        <v>3263</v>
      </c>
      <c r="AW35" s="14">
        <v>0</v>
      </c>
    </row>
    <row r="36" spans="1:49" x14ac:dyDescent="0.2">
      <c r="A36" t="s">
        <v>74</v>
      </c>
      <c r="B36" t="s">
        <v>75</v>
      </c>
      <c r="C36" s="14">
        <f t="shared" si="31"/>
        <v>15309</v>
      </c>
      <c r="D36" s="20">
        <f t="shared" si="32"/>
        <v>4.1849468230518942</v>
      </c>
      <c r="E36">
        <f t="shared" si="33"/>
        <v>15</v>
      </c>
      <c r="F36" s="15">
        <f t="shared" si="34"/>
        <v>264.63797581521601</v>
      </c>
      <c r="G36" s="15">
        <f t="shared" si="35"/>
        <v>0.76693962557622297</v>
      </c>
      <c r="H36" s="14">
        <f t="shared" si="36"/>
        <v>147.02109767512002</v>
      </c>
      <c r="I36" s="21">
        <f t="shared" si="37"/>
        <v>2.1673796609143854</v>
      </c>
      <c r="J36" s="15">
        <f t="shared" si="38"/>
        <v>7.3510548837560012</v>
      </c>
      <c r="K36" s="15">
        <f t="shared" si="39"/>
        <v>2.5475909026259913</v>
      </c>
      <c r="L36" s="15">
        <v>5.6139968874370556</v>
      </c>
      <c r="M36" s="15">
        <v>7.944300132966041</v>
      </c>
      <c r="N36" s="15">
        <v>0</v>
      </c>
      <c r="O36" s="15">
        <v>2.08567303064335</v>
      </c>
      <c r="P36" s="15">
        <v>15.878862874085105</v>
      </c>
      <c r="Q36" s="15">
        <v>0</v>
      </c>
      <c r="R36" s="15">
        <v>25.864709094218284</v>
      </c>
      <c r="S36" s="15">
        <v>9.9752017950130707</v>
      </c>
      <c r="T36" s="15">
        <v>0</v>
      </c>
      <c r="U36" s="15">
        <v>14.434170856983982</v>
      </c>
      <c r="V36" s="15">
        <v>4.0067283431455003</v>
      </c>
      <c r="W36" s="15">
        <v>7.1318483600072042</v>
      </c>
      <c r="X36" s="15">
        <v>1.9140767824497258</v>
      </c>
      <c r="Y36" s="15">
        <v>28.613305285170842</v>
      </c>
      <c r="Z36" s="15">
        <v>9.6517607999061195</v>
      </c>
      <c r="AA36" s="15">
        <v>2.6561558278085649</v>
      </c>
      <c r="AB36" s="15">
        <v>0.63512298393981126</v>
      </c>
      <c r="AC36" s="15">
        <v>128.23206276144137</v>
      </c>
      <c r="AF36" s="14">
        <v>337</v>
      </c>
      <c r="AG36" s="14">
        <v>236</v>
      </c>
      <c r="AH36" s="14">
        <v>0</v>
      </c>
      <c r="AI36" s="14">
        <v>130</v>
      </c>
      <c r="AJ36" s="14">
        <v>794</v>
      </c>
      <c r="AK36" s="14">
        <v>0</v>
      </c>
      <c r="AL36" s="14">
        <v>580</v>
      </c>
      <c r="AM36" s="14">
        <v>957</v>
      </c>
      <c r="AN36" s="14">
        <v>0</v>
      </c>
      <c r="AO36" s="14">
        <v>726</v>
      </c>
      <c r="AP36" s="14">
        <v>397</v>
      </c>
      <c r="AQ36" s="14">
        <v>493</v>
      </c>
      <c r="AR36" s="14">
        <v>349</v>
      </c>
      <c r="AS36" s="14">
        <v>923</v>
      </c>
      <c r="AT36" s="14">
        <v>399</v>
      </c>
      <c r="AU36" s="14">
        <v>83</v>
      </c>
      <c r="AV36" s="14">
        <v>93</v>
      </c>
      <c r="AW36" s="14">
        <v>8812</v>
      </c>
    </row>
    <row r="37" spans="1:49" x14ac:dyDescent="0.2">
      <c r="A37" t="s">
        <v>76</v>
      </c>
      <c r="B37" t="s">
        <v>77</v>
      </c>
      <c r="C37" s="14">
        <f t="shared" si="31"/>
        <v>9469</v>
      </c>
      <c r="D37" s="20">
        <f t="shared" si="32"/>
        <v>3.976304116552003</v>
      </c>
      <c r="E37">
        <f t="shared" si="33"/>
        <v>14</v>
      </c>
      <c r="F37" s="15">
        <f t="shared" si="34"/>
        <v>261.6574137457356</v>
      </c>
      <c r="G37" s="15">
        <f t="shared" si="35"/>
        <v>0.75830174527755367</v>
      </c>
      <c r="H37" s="14">
        <f t="shared" si="36"/>
        <v>145.365229858742</v>
      </c>
      <c r="I37" s="21">
        <f t="shared" si="37"/>
        <v>2.1624605393545639</v>
      </c>
      <c r="J37" s="15">
        <f t="shared" si="38"/>
        <v>7.2682614929370999</v>
      </c>
      <c r="K37" s="15">
        <f t="shared" si="39"/>
        <v>2.572635004443613</v>
      </c>
      <c r="L37" s="15">
        <v>4.5526214152797779</v>
      </c>
      <c r="M37" s="15">
        <v>1.0706884641952568</v>
      </c>
      <c r="N37" s="15">
        <v>0</v>
      </c>
      <c r="O37" s="15">
        <v>7.7681529982023552</v>
      </c>
      <c r="P37" s="15">
        <v>5.6270505863585933</v>
      </c>
      <c r="Q37" s="15">
        <v>0</v>
      </c>
      <c r="R37" s="15">
        <v>121.45101464743414</v>
      </c>
      <c r="S37" s="15">
        <v>6.977228105395322</v>
      </c>
      <c r="T37" s="15">
        <v>24.84694440758113</v>
      </c>
      <c r="U37" s="15">
        <v>3.9659403702803822</v>
      </c>
      <c r="V37" s="15">
        <v>2.6696510816013648</v>
      </c>
      <c r="W37" s="15">
        <v>3.3961361813122437</v>
      </c>
      <c r="X37" s="15">
        <v>0</v>
      </c>
      <c r="Y37" s="15">
        <v>14.876535719269276</v>
      </c>
      <c r="Z37" s="15">
        <v>3.2308963859042752</v>
      </c>
      <c r="AA37" s="15">
        <v>58.506217011543512</v>
      </c>
      <c r="AB37" s="15">
        <v>0</v>
      </c>
      <c r="AC37" s="15">
        <v>2.7183363713779594</v>
      </c>
      <c r="AF37" s="14">
        <v>237</v>
      </c>
      <c r="AG37" s="14">
        <v>186</v>
      </c>
      <c r="AH37" s="14">
        <v>0</v>
      </c>
      <c r="AI37" s="14">
        <v>298</v>
      </c>
      <c r="AJ37" s="14">
        <v>243</v>
      </c>
      <c r="AK37" s="14">
        <v>0</v>
      </c>
      <c r="AL37" s="14">
        <v>2873</v>
      </c>
      <c r="AM37" s="14">
        <v>561</v>
      </c>
      <c r="AN37" s="14">
        <v>1444</v>
      </c>
      <c r="AO37" s="14">
        <v>305</v>
      </c>
      <c r="AP37" s="14">
        <v>154</v>
      </c>
      <c r="AQ37" s="14">
        <v>181</v>
      </c>
      <c r="AR37" s="14">
        <v>0</v>
      </c>
      <c r="AS37" s="14">
        <v>475</v>
      </c>
      <c r="AT37" s="14">
        <v>215</v>
      </c>
      <c r="AU37" s="14">
        <v>2153</v>
      </c>
      <c r="AV37" s="14">
        <v>0</v>
      </c>
      <c r="AW37" s="14">
        <v>144</v>
      </c>
    </row>
    <row r="38" spans="1:49" x14ac:dyDescent="0.2">
      <c r="A38" t="s">
        <v>78</v>
      </c>
      <c r="B38" t="s">
        <v>79</v>
      </c>
      <c r="C38" s="14">
        <f t="shared" si="31"/>
        <v>9308</v>
      </c>
      <c r="D38" s="20">
        <f t="shared" si="32"/>
        <v>3.9688563746146923</v>
      </c>
      <c r="E38">
        <f t="shared" si="33"/>
        <v>18</v>
      </c>
      <c r="F38" s="15">
        <f t="shared" si="34"/>
        <v>165.6708641139488</v>
      </c>
      <c r="G38" s="15">
        <f t="shared" si="35"/>
        <v>0.48012591579509661</v>
      </c>
      <c r="H38" s="14">
        <f t="shared" si="36"/>
        <v>92.039368952193783</v>
      </c>
      <c r="I38" s="21">
        <f t="shared" si="37"/>
        <v>1.963973632361669</v>
      </c>
      <c r="J38" s="15">
        <f t="shared" si="38"/>
        <v>4.6019684476096892</v>
      </c>
      <c r="K38" s="15">
        <f t="shared" si="39"/>
        <v>2.2650036280256503</v>
      </c>
      <c r="L38" s="15">
        <v>5.4625643673532664</v>
      </c>
      <c r="M38" s="15">
        <v>14.809796674983598</v>
      </c>
      <c r="N38" s="15">
        <v>7.8388716968881935</v>
      </c>
      <c r="O38" s="15">
        <v>8.3814747767470834</v>
      </c>
      <c r="P38" s="15">
        <v>29.225110727329831</v>
      </c>
      <c r="Q38" s="15">
        <v>3.5750750021029489</v>
      </c>
      <c r="R38" s="15">
        <v>6.2219154107389647</v>
      </c>
      <c r="S38" s="15">
        <v>4.6324234339549966</v>
      </c>
      <c r="T38" s="15">
        <v>7.407945330969687</v>
      </c>
      <c r="U38" s="15">
        <v>10.249418447563404</v>
      </c>
      <c r="V38" s="15">
        <v>7.1812818903197444</v>
      </c>
      <c r="W38" s="15">
        <v>4.4551051620067046</v>
      </c>
      <c r="X38" s="15">
        <v>7.6944884436490666</v>
      </c>
      <c r="Y38" s="15">
        <v>26.878175944459038</v>
      </c>
      <c r="Z38" s="15">
        <v>2.6270810069492549</v>
      </c>
      <c r="AA38" s="15">
        <v>11.789326841024081</v>
      </c>
      <c r="AB38" s="15">
        <v>5.7722631587713664</v>
      </c>
      <c r="AC38" s="15">
        <v>1.4685457981375654</v>
      </c>
      <c r="AF38" s="14">
        <v>396</v>
      </c>
      <c r="AG38" s="14">
        <v>1482</v>
      </c>
      <c r="AH38" s="14">
        <v>622</v>
      </c>
      <c r="AI38" s="14">
        <v>252</v>
      </c>
      <c r="AJ38" s="14">
        <v>1483</v>
      </c>
      <c r="AK38" s="14">
        <v>314</v>
      </c>
      <c r="AL38" s="14">
        <v>146</v>
      </c>
      <c r="AM38" s="14">
        <v>679</v>
      </c>
      <c r="AN38" s="14">
        <v>366</v>
      </c>
      <c r="AO38" s="14">
        <v>539</v>
      </c>
      <c r="AP38" s="14">
        <v>432</v>
      </c>
      <c r="AQ38" s="14">
        <v>273</v>
      </c>
      <c r="AR38" s="14">
        <v>241</v>
      </c>
      <c r="AS38" s="14">
        <v>880</v>
      </c>
      <c r="AT38" s="14">
        <v>114</v>
      </c>
      <c r="AU38" s="14">
        <v>393</v>
      </c>
      <c r="AV38" s="14">
        <v>653</v>
      </c>
      <c r="AW38" s="14">
        <v>43</v>
      </c>
    </row>
    <row r="39" spans="1:49" x14ac:dyDescent="0.2">
      <c r="A39" t="s">
        <v>80</v>
      </c>
      <c r="B39" t="s">
        <v>81</v>
      </c>
      <c r="C39" s="14">
        <f t="shared" si="31"/>
        <v>7689</v>
      </c>
      <c r="D39" s="20">
        <f t="shared" si="32"/>
        <v>3.8858698609039064</v>
      </c>
      <c r="E39">
        <f t="shared" si="33"/>
        <v>12</v>
      </c>
      <c r="F39" s="15">
        <f t="shared" si="34"/>
        <v>106.11626236674702</v>
      </c>
      <c r="G39" s="15">
        <f t="shared" si="35"/>
        <v>0.30753245552304365</v>
      </c>
      <c r="H39" s="14">
        <f t="shared" si="36"/>
        <v>58.953479092637231</v>
      </c>
      <c r="I39" s="21">
        <f t="shared" si="37"/>
        <v>1.7705094397305094</v>
      </c>
      <c r="J39" s="15">
        <f t="shared" si="38"/>
        <v>2.9476739546318615</v>
      </c>
      <c r="K39" s="15">
        <f t="shared" si="39"/>
        <v>2.2476306944501721</v>
      </c>
      <c r="L39" s="15">
        <v>4.2284839426967515</v>
      </c>
      <c r="M39" s="15">
        <v>1.043530949669268</v>
      </c>
      <c r="N39" s="15">
        <v>8.1967537825139107</v>
      </c>
      <c r="O39" s="15">
        <v>4.7385581695597851</v>
      </c>
      <c r="P39" s="15">
        <v>4.2871985805110819</v>
      </c>
      <c r="Q39" s="15">
        <v>0</v>
      </c>
      <c r="R39" s="15">
        <v>0.94642965479585028</v>
      </c>
      <c r="S39" s="15">
        <v>11.974272957653135</v>
      </c>
      <c r="T39" s="15">
        <v>0</v>
      </c>
      <c r="U39" s="15">
        <v>34.376836819184504</v>
      </c>
      <c r="V39" s="15">
        <v>0</v>
      </c>
      <c r="W39" s="15">
        <v>0</v>
      </c>
      <c r="X39" s="15">
        <v>0.56489945155393051</v>
      </c>
      <c r="Y39" s="15">
        <v>26.944030097151785</v>
      </c>
      <c r="Z39" s="15">
        <v>6.9106223354268597</v>
      </c>
      <c r="AA39" s="15">
        <v>0</v>
      </c>
      <c r="AB39" s="15">
        <v>0</v>
      </c>
      <c r="AC39" s="15">
        <v>1.9046456260301567</v>
      </c>
      <c r="AF39" s="14">
        <v>580</v>
      </c>
      <c r="AG39" s="14">
        <v>31</v>
      </c>
      <c r="AH39" s="14">
        <v>824</v>
      </c>
      <c r="AI39" s="14">
        <v>87</v>
      </c>
      <c r="AJ39" s="14">
        <v>219</v>
      </c>
      <c r="AK39" s="14">
        <v>0</v>
      </c>
      <c r="AL39" s="14">
        <v>26</v>
      </c>
      <c r="AM39" s="14">
        <v>1460</v>
      </c>
      <c r="AN39" s="14">
        <v>0</v>
      </c>
      <c r="AO39" s="14">
        <v>2935</v>
      </c>
      <c r="AP39" s="14">
        <v>0</v>
      </c>
      <c r="AQ39" s="14">
        <v>0</v>
      </c>
      <c r="AR39" s="14">
        <v>103</v>
      </c>
      <c r="AS39" s="14">
        <v>916</v>
      </c>
      <c r="AT39" s="14">
        <v>300</v>
      </c>
      <c r="AU39" s="14">
        <v>0</v>
      </c>
      <c r="AV39" s="14">
        <v>0</v>
      </c>
      <c r="AW39" s="14">
        <v>208</v>
      </c>
    </row>
    <row r="40" spans="1:49" x14ac:dyDescent="0.2">
      <c r="A40" t="s">
        <v>82</v>
      </c>
      <c r="B40" t="s">
        <v>83</v>
      </c>
      <c r="C40" s="14">
        <f t="shared" si="31"/>
        <v>4411</v>
      </c>
      <c r="D40" s="20">
        <f t="shared" si="32"/>
        <v>3.6445370577784075</v>
      </c>
      <c r="E40">
        <f t="shared" si="33"/>
        <v>13</v>
      </c>
      <c r="F40" s="15">
        <f t="shared" si="34"/>
        <v>95.831051486525794</v>
      </c>
      <c r="G40" s="15">
        <f t="shared" si="35"/>
        <v>0.27772518482748298</v>
      </c>
      <c r="H40" s="14">
        <f t="shared" si="36"/>
        <v>53.23947304806989</v>
      </c>
      <c r="I40" s="21">
        <f t="shared" si="37"/>
        <v>1.726233748278069</v>
      </c>
      <c r="J40" s="15">
        <f t="shared" si="38"/>
        <v>2.6619736524034945</v>
      </c>
      <c r="K40" s="15">
        <f t="shared" si="39"/>
        <v>2.1685928967385193</v>
      </c>
      <c r="L40" s="15">
        <v>10.071991697547393</v>
      </c>
      <c r="M40" s="15">
        <v>2.5431963426699711</v>
      </c>
      <c r="N40" s="15">
        <v>0</v>
      </c>
      <c r="O40" s="15">
        <v>2.6331779921701988</v>
      </c>
      <c r="P40" s="15">
        <v>1.0031896285626092</v>
      </c>
      <c r="Q40" s="15">
        <v>0</v>
      </c>
      <c r="R40" s="15">
        <v>9.9025223006070586</v>
      </c>
      <c r="S40" s="15">
        <v>0.76764098021848237</v>
      </c>
      <c r="T40" s="15">
        <v>8.7464654750929522</v>
      </c>
      <c r="U40" s="15">
        <v>6.2919754181156451</v>
      </c>
      <c r="V40" s="15">
        <v>0</v>
      </c>
      <c r="W40" s="15">
        <v>0.91994402929530494</v>
      </c>
      <c r="X40" s="15">
        <v>0</v>
      </c>
      <c r="Y40" s="15">
        <v>10.354073165664408</v>
      </c>
      <c r="Z40" s="15">
        <v>5.8441734538017176</v>
      </c>
      <c r="AA40" s="15">
        <v>34.526355919292101</v>
      </c>
      <c r="AB40" s="15">
        <v>2.2263450834879408</v>
      </c>
      <c r="AC40" s="15">
        <v>0</v>
      </c>
      <c r="AF40" s="14">
        <v>618</v>
      </c>
      <c r="AG40" s="14">
        <v>340</v>
      </c>
      <c r="AH40" s="14">
        <v>0</v>
      </c>
      <c r="AI40" s="14">
        <v>40</v>
      </c>
      <c r="AJ40" s="14">
        <v>13</v>
      </c>
      <c r="AK40" s="14">
        <v>0</v>
      </c>
      <c r="AL40" s="14">
        <v>245</v>
      </c>
      <c r="AM40" s="14">
        <v>130</v>
      </c>
      <c r="AN40" s="14">
        <v>432</v>
      </c>
      <c r="AO40" s="14">
        <v>136</v>
      </c>
      <c r="AP40" s="14">
        <v>0</v>
      </c>
      <c r="AQ40" s="14">
        <v>103</v>
      </c>
      <c r="AR40" s="14">
        <v>0</v>
      </c>
      <c r="AS40" s="14">
        <v>438</v>
      </c>
      <c r="AT40" s="14">
        <v>269</v>
      </c>
      <c r="AU40" s="14">
        <v>1321</v>
      </c>
      <c r="AV40" s="14">
        <v>326</v>
      </c>
      <c r="AW40" s="14">
        <v>0</v>
      </c>
    </row>
    <row r="41" spans="1:49" x14ac:dyDescent="0.2">
      <c r="A41" t="s">
        <v>84</v>
      </c>
      <c r="B41" t="s">
        <v>85</v>
      </c>
      <c r="C41" s="14">
        <f t="shared" si="31"/>
        <v>5127</v>
      </c>
      <c r="D41" s="20">
        <f t="shared" si="32"/>
        <v>3.7098633174403992</v>
      </c>
      <c r="E41">
        <f t="shared" si="33"/>
        <v>13</v>
      </c>
      <c r="F41" s="15">
        <f t="shared" si="34"/>
        <v>94.419352237090806</v>
      </c>
      <c r="G41" s="15">
        <f t="shared" si="35"/>
        <v>0.27363398026603375</v>
      </c>
      <c r="H41" s="14">
        <f t="shared" si="36"/>
        <v>52.455195687272671</v>
      </c>
      <c r="I41" s="21">
        <f t="shared" si="37"/>
        <v>1.7197885115297182</v>
      </c>
      <c r="J41" s="15">
        <f t="shared" si="38"/>
        <v>2.6227597843636334</v>
      </c>
      <c r="K41" s="15">
        <f t="shared" si="39"/>
        <v>2.1621476599901688</v>
      </c>
      <c r="L41" s="15">
        <v>8.7794375973764698</v>
      </c>
      <c r="M41" s="15">
        <v>0.15542251899608567</v>
      </c>
      <c r="N41" s="15">
        <v>0</v>
      </c>
      <c r="O41" s="15">
        <v>4.764834365221434</v>
      </c>
      <c r="P41" s="15">
        <v>1.0252815142619287</v>
      </c>
      <c r="Q41" s="15">
        <v>1.4957026453845295</v>
      </c>
      <c r="R41" s="15">
        <v>12.633595818149013</v>
      </c>
      <c r="S41" s="15">
        <v>3.1617452056416226</v>
      </c>
      <c r="T41" s="15">
        <v>0</v>
      </c>
      <c r="U41" s="15">
        <v>13.862237298443407</v>
      </c>
      <c r="V41" s="15">
        <v>3.7039529015979817</v>
      </c>
      <c r="W41" s="15">
        <v>12.785126625148287</v>
      </c>
      <c r="X41" s="15">
        <v>0</v>
      </c>
      <c r="Y41" s="15">
        <v>24.801705497350575</v>
      </c>
      <c r="Z41" s="15">
        <v>4.9368494672316618</v>
      </c>
      <c r="AA41" s="15">
        <v>0</v>
      </c>
      <c r="AB41" s="15">
        <v>0</v>
      </c>
      <c r="AC41" s="15">
        <v>2.3134607822878195</v>
      </c>
      <c r="AF41" s="14">
        <v>737</v>
      </c>
      <c r="AG41" s="14">
        <v>27</v>
      </c>
      <c r="AH41" s="14">
        <v>0</v>
      </c>
      <c r="AI41" s="14">
        <v>164</v>
      </c>
      <c r="AJ41" s="14">
        <v>78</v>
      </c>
      <c r="AK41" s="14">
        <v>335</v>
      </c>
      <c r="AL41" s="14">
        <v>312</v>
      </c>
      <c r="AM41" s="14">
        <v>492</v>
      </c>
      <c r="AN41" s="14">
        <v>0</v>
      </c>
      <c r="AO41" s="14">
        <v>640</v>
      </c>
      <c r="AP41" s="14">
        <v>367</v>
      </c>
      <c r="AQ41" s="14">
        <v>940</v>
      </c>
      <c r="AR41" s="14">
        <v>0</v>
      </c>
      <c r="AS41" s="14">
        <v>777</v>
      </c>
      <c r="AT41" s="14">
        <v>120</v>
      </c>
      <c r="AU41" s="14">
        <v>0</v>
      </c>
      <c r="AV41" s="14">
        <v>0</v>
      </c>
      <c r="AW41" s="14">
        <v>138</v>
      </c>
    </row>
    <row r="42" spans="1:49" x14ac:dyDescent="0.2">
      <c r="A42" t="s">
        <v>86</v>
      </c>
      <c r="B42" t="s">
        <v>87</v>
      </c>
      <c r="C42" s="14">
        <f t="shared" si="31"/>
        <v>4017</v>
      </c>
      <c r="D42" s="20">
        <f t="shared" si="32"/>
        <v>3.6039018317316716</v>
      </c>
      <c r="E42">
        <f t="shared" si="33"/>
        <v>11</v>
      </c>
      <c r="F42" s="15">
        <f t="shared" si="34"/>
        <v>76.360547137835539</v>
      </c>
      <c r="G42" s="15">
        <f t="shared" si="35"/>
        <v>0.22129828211646954</v>
      </c>
      <c r="H42" s="14">
        <f t="shared" si="36"/>
        <v>42.422526187686415</v>
      </c>
      <c r="I42" s="21">
        <f t="shared" si="37"/>
        <v>1.6275965264319889</v>
      </c>
      <c r="J42" s="15">
        <f t="shared" si="38"/>
        <v>2.1211263093843207</v>
      </c>
      <c r="K42" s="15">
        <f t="shared" si="39"/>
        <v>2.1425063420410511</v>
      </c>
      <c r="L42" s="15">
        <v>10.118705963878442</v>
      </c>
      <c r="M42" s="15">
        <v>8.6278172455201734</v>
      </c>
      <c r="N42" s="15">
        <v>0</v>
      </c>
      <c r="O42" s="15">
        <v>0</v>
      </c>
      <c r="P42" s="15">
        <v>9.0734429115689323</v>
      </c>
      <c r="Q42" s="15">
        <v>1.9957584551847303</v>
      </c>
      <c r="R42" s="15">
        <v>0</v>
      </c>
      <c r="S42" s="15">
        <v>0</v>
      </c>
      <c r="T42" s="15">
        <v>0</v>
      </c>
      <c r="U42" s="15">
        <v>7.0741452000560843</v>
      </c>
      <c r="V42" s="15">
        <v>2.0162299360097236</v>
      </c>
      <c r="W42" s="15">
        <v>0</v>
      </c>
      <c r="X42" s="15">
        <v>1.4997070884592851</v>
      </c>
      <c r="Y42" s="15">
        <v>23.395067894447536</v>
      </c>
      <c r="Z42" s="15">
        <v>9.4813086130511728</v>
      </c>
      <c r="AA42" s="15">
        <v>1.4407053005053221</v>
      </c>
      <c r="AB42" s="15">
        <v>1.6376585291541303</v>
      </c>
      <c r="AC42" s="15">
        <v>0</v>
      </c>
      <c r="AF42" s="14">
        <v>368</v>
      </c>
      <c r="AG42" s="14">
        <v>888</v>
      </c>
      <c r="AH42" s="14">
        <v>0</v>
      </c>
      <c r="AI42" s="14">
        <v>0</v>
      </c>
      <c r="AJ42" s="14">
        <v>437</v>
      </c>
      <c r="AK42" s="14">
        <v>447</v>
      </c>
      <c r="AL42" s="14">
        <v>0</v>
      </c>
      <c r="AM42" s="14">
        <v>0</v>
      </c>
      <c r="AN42" s="14">
        <v>0</v>
      </c>
      <c r="AO42" s="14">
        <v>292</v>
      </c>
      <c r="AP42" s="14">
        <v>47</v>
      </c>
      <c r="AQ42" s="14">
        <v>0</v>
      </c>
      <c r="AR42" s="14">
        <v>32</v>
      </c>
      <c r="AS42" s="14">
        <v>845</v>
      </c>
      <c r="AT42" s="14">
        <v>551</v>
      </c>
      <c r="AU42" s="14">
        <v>67</v>
      </c>
      <c r="AV42" s="14">
        <v>43</v>
      </c>
      <c r="AW42" s="14">
        <v>0</v>
      </c>
    </row>
    <row r="43" spans="1:49" x14ac:dyDescent="0.2">
      <c r="A43" t="s">
        <v>88</v>
      </c>
      <c r="B43" t="s">
        <v>89</v>
      </c>
      <c r="C43" s="14">
        <f t="shared" si="31"/>
        <v>4319</v>
      </c>
      <c r="D43" s="20">
        <f t="shared" si="32"/>
        <v>3.6353832040474985</v>
      </c>
      <c r="E43">
        <f t="shared" si="33"/>
        <v>11</v>
      </c>
      <c r="F43" s="15">
        <f t="shared" si="34"/>
        <v>73.327553737625109</v>
      </c>
      <c r="G43" s="15">
        <f t="shared" si="35"/>
        <v>0.21250845210221353</v>
      </c>
      <c r="H43" s="14">
        <f t="shared" si="36"/>
        <v>40.737529854236172</v>
      </c>
      <c r="I43" s="21">
        <f t="shared" si="37"/>
        <v>1.6099946917432291</v>
      </c>
      <c r="J43" s="15">
        <f t="shared" si="38"/>
        <v>2.0368764927118086</v>
      </c>
      <c r="K43" s="15">
        <f t="shared" si="39"/>
        <v>2.1249045073522912</v>
      </c>
      <c r="L43" s="15">
        <v>6.3357553535180529</v>
      </c>
      <c r="M43" s="15">
        <v>5.2898631866951389</v>
      </c>
      <c r="N43" s="15">
        <v>2.5036874550886878</v>
      </c>
      <c r="O43" s="15">
        <v>1.107011070110701</v>
      </c>
      <c r="P43" s="15">
        <v>9.6129254214031654</v>
      </c>
      <c r="Q43" s="15">
        <v>0</v>
      </c>
      <c r="R43" s="15">
        <v>1.8640776699029125</v>
      </c>
      <c r="S43" s="15">
        <v>0</v>
      </c>
      <c r="T43" s="15">
        <v>0</v>
      </c>
      <c r="U43" s="15">
        <v>12.179727559473612</v>
      </c>
      <c r="V43" s="15">
        <v>0</v>
      </c>
      <c r="W43" s="15">
        <v>0.91994402929530494</v>
      </c>
      <c r="X43" s="15">
        <v>0</v>
      </c>
      <c r="Y43" s="15">
        <v>28.817731198813838</v>
      </c>
      <c r="Z43" s="15">
        <v>1.3576336034887071</v>
      </c>
      <c r="AA43" s="15">
        <v>0</v>
      </c>
      <c r="AB43" s="15">
        <v>3.3391971898349748</v>
      </c>
      <c r="AC43" s="15">
        <v>0</v>
      </c>
      <c r="AF43" s="14">
        <v>436</v>
      </c>
      <c r="AG43" s="14">
        <v>376</v>
      </c>
      <c r="AH43" s="14">
        <v>331</v>
      </c>
      <c r="AI43" s="14">
        <v>69</v>
      </c>
      <c r="AJ43" s="14">
        <v>668</v>
      </c>
      <c r="AK43" s="14">
        <v>0</v>
      </c>
      <c r="AL43" s="14">
        <v>36</v>
      </c>
      <c r="AM43" s="14">
        <v>0</v>
      </c>
      <c r="AN43" s="14">
        <v>0</v>
      </c>
      <c r="AO43" s="14">
        <v>791</v>
      </c>
      <c r="AP43" s="14">
        <v>0</v>
      </c>
      <c r="AQ43" s="14">
        <v>103</v>
      </c>
      <c r="AR43" s="14">
        <v>0</v>
      </c>
      <c r="AS43" s="14">
        <v>1193</v>
      </c>
      <c r="AT43" s="14">
        <v>33</v>
      </c>
      <c r="AU43" s="14">
        <v>0</v>
      </c>
      <c r="AV43" s="14">
        <v>283</v>
      </c>
      <c r="AW43" s="14">
        <v>0</v>
      </c>
    </row>
    <row r="44" spans="1:49" x14ac:dyDescent="0.2">
      <c r="A44" t="s">
        <v>90</v>
      </c>
      <c r="B44" t="s">
        <v>91</v>
      </c>
      <c r="C44" s="14">
        <f t="shared" si="31"/>
        <v>4484</v>
      </c>
      <c r="D44" s="20">
        <f t="shared" si="32"/>
        <v>3.6516656039229356</v>
      </c>
      <c r="E44">
        <f t="shared" si="33"/>
        <v>12</v>
      </c>
      <c r="F44" s="15">
        <f t="shared" si="34"/>
        <v>69.247885593611656</v>
      </c>
      <c r="G44" s="15">
        <f t="shared" si="35"/>
        <v>0.20068528443624839</v>
      </c>
      <c r="H44" s="14">
        <f t="shared" si="36"/>
        <v>38.471047552006475</v>
      </c>
      <c r="I44" s="21">
        <f t="shared" si="37"/>
        <v>1.5851340121415403</v>
      </c>
      <c r="J44" s="15">
        <f t="shared" si="38"/>
        <v>1.9235523776003238</v>
      </c>
      <c r="K44" s="15">
        <f t="shared" si="39"/>
        <v>2.0622552668612024</v>
      </c>
      <c r="L44" s="15">
        <v>2.9152121831860365</v>
      </c>
      <c r="M44" s="15">
        <v>6.568533581013094</v>
      </c>
      <c r="N44" s="15">
        <v>0</v>
      </c>
      <c r="O44" s="15">
        <v>3.1144871530878953</v>
      </c>
      <c r="P44" s="15">
        <v>10.497609114140021</v>
      </c>
      <c r="Q44" s="15">
        <v>0</v>
      </c>
      <c r="R44" s="15">
        <v>8.491909385113269</v>
      </c>
      <c r="S44" s="15">
        <v>6.4286561168339347</v>
      </c>
      <c r="T44" s="15">
        <v>0</v>
      </c>
      <c r="U44" s="15">
        <v>5.1519175119676657</v>
      </c>
      <c r="V44" s="15">
        <v>0</v>
      </c>
      <c r="W44" s="15">
        <v>1.5677260413305278</v>
      </c>
      <c r="X44" s="15">
        <v>0</v>
      </c>
      <c r="Y44" s="15">
        <v>9.5606610087676422</v>
      </c>
      <c r="Z44" s="15">
        <v>1.0519197535502292</v>
      </c>
      <c r="AA44" s="15">
        <v>1.0536501451456832</v>
      </c>
      <c r="AB44" s="15">
        <v>0</v>
      </c>
      <c r="AC44" s="15">
        <v>12.845603599475664</v>
      </c>
      <c r="AF44" s="14">
        <v>303</v>
      </c>
      <c r="AG44" s="14">
        <v>666</v>
      </c>
      <c r="AH44" s="14">
        <v>0</v>
      </c>
      <c r="AI44" s="14">
        <v>70</v>
      </c>
      <c r="AJ44" s="14">
        <v>370</v>
      </c>
      <c r="AK44" s="14">
        <v>0</v>
      </c>
      <c r="AL44" s="14">
        <v>164</v>
      </c>
      <c r="AM44" s="14">
        <v>887</v>
      </c>
      <c r="AN44" s="14">
        <v>0</v>
      </c>
      <c r="AO44" s="14">
        <v>419</v>
      </c>
      <c r="AP44" s="14">
        <v>0</v>
      </c>
      <c r="AQ44" s="14">
        <v>139</v>
      </c>
      <c r="AR44" s="14">
        <v>0</v>
      </c>
      <c r="AS44" s="14">
        <v>370</v>
      </c>
      <c r="AT44" s="14">
        <v>70</v>
      </c>
      <c r="AU44" s="14">
        <v>49</v>
      </c>
      <c r="AV44" s="14">
        <v>0</v>
      </c>
      <c r="AW44" s="14">
        <v>977</v>
      </c>
    </row>
    <row r="45" spans="1:49" x14ac:dyDescent="0.2">
      <c r="A45" t="s">
        <v>92</v>
      </c>
      <c r="B45" t="s">
        <v>93</v>
      </c>
      <c r="C45" s="14">
        <f t="shared" si="31"/>
        <v>4094</v>
      </c>
      <c r="D45" s="20">
        <f t="shared" si="32"/>
        <v>3.6121478383264867</v>
      </c>
      <c r="E45">
        <f t="shared" si="33"/>
        <v>15</v>
      </c>
      <c r="F45" s="15">
        <f t="shared" si="34"/>
        <v>56.193786679237178</v>
      </c>
      <c r="G45" s="15">
        <f t="shared" si="35"/>
        <v>0.16285357981114942</v>
      </c>
      <c r="H45" s="14">
        <f t="shared" si="36"/>
        <v>31.218770377353987</v>
      </c>
      <c r="I45" s="21">
        <f t="shared" si="37"/>
        <v>1.4944157933821767</v>
      </c>
      <c r="J45" s="15">
        <f t="shared" si="38"/>
        <v>1.5609385188676994</v>
      </c>
      <c r="K45" s="15">
        <f t="shared" si="39"/>
        <v>1.8746270350937826</v>
      </c>
      <c r="L45" s="15">
        <v>3.6020362030218069</v>
      </c>
      <c r="M45" s="15">
        <v>3.9885502268327087</v>
      </c>
      <c r="N45" s="15">
        <v>1.8758745887069326</v>
      </c>
      <c r="O45" s="15">
        <v>0.83426921225734008</v>
      </c>
      <c r="P45" s="15">
        <v>3.9433904394689567</v>
      </c>
      <c r="Q45" s="15">
        <v>0</v>
      </c>
      <c r="R45" s="15">
        <v>4.4526503426988722</v>
      </c>
      <c r="S45" s="15">
        <v>5.6447738949848691</v>
      </c>
      <c r="T45" s="15">
        <v>2.0007960156191174</v>
      </c>
      <c r="U45" s="15">
        <v>1.9850003504591016</v>
      </c>
      <c r="V45" s="15">
        <v>0</v>
      </c>
      <c r="W45" s="15">
        <v>1.3506647199943402</v>
      </c>
      <c r="X45" s="15">
        <v>0.81170018281535639</v>
      </c>
      <c r="Y45" s="15">
        <v>8.9978107557207778</v>
      </c>
      <c r="Z45" s="15">
        <v>1.3645355730146136</v>
      </c>
      <c r="AA45" s="15">
        <v>1.6342328781851414</v>
      </c>
      <c r="AB45" s="15">
        <v>0</v>
      </c>
      <c r="AC45" s="15">
        <v>13.707501295457252</v>
      </c>
      <c r="AF45" s="14">
        <v>420</v>
      </c>
      <c r="AG45" s="14">
        <v>562</v>
      </c>
      <c r="AH45" s="14">
        <v>248</v>
      </c>
      <c r="AI45" s="14">
        <v>52</v>
      </c>
      <c r="AJ45" s="14">
        <v>300</v>
      </c>
      <c r="AK45" s="14">
        <v>0</v>
      </c>
      <c r="AL45" s="14">
        <v>105</v>
      </c>
      <c r="AM45" s="14">
        <v>807</v>
      </c>
      <c r="AN45" s="14">
        <v>62</v>
      </c>
      <c r="AO45" s="14">
        <v>236</v>
      </c>
      <c r="AP45" s="14">
        <v>0</v>
      </c>
      <c r="AQ45" s="14">
        <v>35</v>
      </c>
      <c r="AR45" s="14">
        <v>148</v>
      </c>
      <c r="AS45" s="14">
        <v>261</v>
      </c>
      <c r="AT45" s="14">
        <v>63</v>
      </c>
      <c r="AU45" s="14">
        <v>76</v>
      </c>
      <c r="AV45" s="14">
        <v>0</v>
      </c>
      <c r="AW45" s="14">
        <v>719</v>
      </c>
    </row>
    <row r="46" spans="1:49" x14ac:dyDescent="0.2">
      <c r="A46" t="s">
        <v>94</v>
      </c>
      <c r="B46" t="s">
        <v>95</v>
      </c>
      <c r="C46" s="14">
        <f t="shared" si="31"/>
        <v>2572</v>
      </c>
      <c r="D46" s="20">
        <f t="shared" si="32"/>
        <v>3.4102709642521845</v>
      </c>
      <c r="E46">
        <f t="shared" si="33"/>
        <v>10</v>
      </c>
      <c r="F46" s="15">
        <f t="shared" si="34"/>
        <v>52.397848157018359</v>
      </c>
      <c r="G46" s="15">
        <f t="shared" si="35"/>
        <v>0.15185268071504368</v>
      </c>
      <c r="H46" s="14">
        <f t="shared" si="36"/>
        <v>29.109915642787975</v>
      </c>
      <c r="I46" s="21">
        <f t="shared" si="37"/>
        <v>1.4640409469048097</v>
      </c>
      <c r="J46" s="15">
        <f t="shared" si="38"/>
        <v>1.4554957821393988</v>
      </c>
      <c r="K46" s="15">
        <f t="shared" si="39"/>
        <v>2.0203434476720967</v>
      </c>
      <c r="L46" s="15">
        <v>1.7090956442476721</v>
      </c>
      <c r="M46" s="15">
        <v>1.0188809578632281</v>
      </c>
      <c r="N46" s="15">
        <v>12.068449051541377</v>
      </c>
      <c r="O46" s="15">
        <v>13.558769617138143</v>
      </c>
      <c r="P46" s="15">
        <v>0</v>
      </c>
      <c r="Q46" s="15">
        <v>2.4097663739078379</v>
      </c>
      <c r="R46" s="15">
        <v>0</v>
      </c>
      <c r="S46" s="15">
        <v>0</v>
      </c>
      <c r="T46" s="15">
        <v>0</v>
      </c>
      <c r="U46" s="15">
        <v>0</v>
      </c>
      <c r="V46" s="15">
        <v>2.5787971622401598</v>
      </c>
      <c r="W46" s="15">
        <v>2.0067018697058767</v>
      </c>
      <c r="X46" s="15">
        <v>0</v>
      </c>
      <c r="Y46" s="15">
        <v>0</v>
      </c>
      <c r="Z46" s="15">
        <v>12.525955685145465</v>
      </c>
      <c r="AA46" s="15">
        <v>2.7692309631446483</v>
      </c>
      <c r="AB46" s="15">
        <v>1.7522008320839411</v>
      </c>
      <c r="AC46" s="15">
        <v>0</v>
      </c>
      <c r="AF46" s="14">
        <v>35</v>
      </c>
      <c r="AG46" s="14">
        <v>177</v>
      </c>
      <c r="AH46" s="14">
        <v>579</v>
      </c>
      <c r="AI46" s="14">
        <v>588</v>
      </c>
      <c r="AJ46" s="14">
        <v>0</v>
      </c>
      <c r="AK46" s="14">
        <v>53</v>
      </c>
      <c r="AL46" s="14">
        <v>0</v>
      </c>
      <c r="AM46" s="14">
        <v>0</v>
      </c>
      <c r="AN46" s="14">
        <v>0</v>
      </c>
      <c r="AO46" s="14">
        <v>0</v>
      </c>
      <c r="AP46" s="14">
        <v>158</v>
      </c>
      <c r="AQ46" s="14">
        <v>52</v>
      </c>
      <c r="AR46" s="14">
        <v>0</v>
      </c>
      <c r="AS46" s="14">
        <v>0</v>
      </c>
      <c r="AT46" s="14">
        <v>698</v>
      </c>
      <c r="AU46" s="14">
        <v>99</v>
      </c>
      <c r="AV46" s="14">
        <v>133</v>
      </c>
      <c r="AW46" s="14">
        <v>0</v>
      </c>
    </row>
    <row r="47" spans="1:49" x14ac:dyDescent="0.2">
      <c r="A47" t="s">
        <v>96</v>
      </c>
      <c r="B47" t="s">
        <v>97</v>
      </c>
      <c r="C47" s="14">
        <f t="shared" si="31"/>
        <v>2269</v>
      </c>
      <c r="D47" s="20">
        <f t="shared" si="32"/>
        <v>3.355834495884936</v>
      </c>
      <c r="E47">
        <f t="shared" si="33"/>
        <v>11</v>
      </c>
      <c r="F47" s="15">
        <f t="shared" si="34"/>
        <v>37.076833785666423</v>
      </c>
      <c r="G47" s="15">
        <f t="shared" si="35"/>
        <v>0.10745129429566881</v>
      </c>
      <c r="H47" s="14">
        <f t="shared" si="36"/>
        <v>20.598240992036899</v>
      </c>
      <c r="I47" s="21">
        <f t="shared" si="37"/>
        <v>1.3138301349288983</v>
      </c>
      <c r="J47" s="15">
        <f t="shared" si="38"/>
        <v>1.029912049601845</v>
      </c>
      <c r="K47" s="15">
        <f t="shared" si="39"/>
        <v>1.8287399505379605</v>
      </c>
      <c r="L47" s="15">
        <v>1.8444938577625487</v>
      </c>
      <c r="M47" s="15">
        <v>1.7787243840663136</v>
      </c>
      <c r="N47" s="15">
        <v>0</v>
      </c>
      <c r="O47" s="15">
        <v>0</v>
      </c>
      <c r="P47" s="15">
        <v>4.5615365354508839</v>
      </c>
      <c r="Q47" s="15">
        <v>0</v>
      </c>
      <c r="R47" s="15">
        <v>4.5746927254853338</v>
      </c>
      <c r="S47" s="15">
        <v>7.1594976838973681</v>
      </c>
      <c r="T47" s="15">
        <v>0</v>
      </c>
      <c r="U47" s="15">
        <v>3.192252234191026</v>
      </c>
      <c r="V47" s="15">
        <v>3.222317375186099</v>
      </c>
      <c r="W47" s="15">
        <v>1.2057518830569531</v>
      </c>
      <c r="X47" s="15">
        <v>0</v>
      </c>
      <c r="Y47" s="15">
        <v>6.1779153500871624</v>
      </c>
      <c r="Z47" s="15">
        <v>0</v>
      </c>
      <c r="AA47" s="15">
        <v>1.3760807300694975</v>
      </c>
      <c r="AB47" s="15">
        <v>0</v>
      </c>
      <c r="AC47" s="15">
        <v>1.9835710264132369</v>
      </c>
      <c r="AF47" s="14">
        <v>253</v>
      </c>
      <c r="AG47" s="14">
        <v>309</v>
      </c>
      <c r="AH47" s="14">
        <v>0</v>
      </c>
      <c r="AI47" s="14">
        <v>0</v>
      </c>
      <c r="AJ47" s="14">
        <v>235</v>
      </c>
      <c r="AK47" s="14">
        <v>0</v>
      </c>
      <c r="AL47" s="14">
        <v>113</v>
      </c>
      <c r="AM47" s="14">
        <v>626</v>
      </c>
      <c r="AN47" s="14">
        <v>0</v>
      </c>
      <c r="AO47" s="14">
        <v>69</v>
      </c>
      <c r="AP47" s="14">
        <v>147</v>
      </c>
      <c r="AQ47" s="14">
        <v>135</v>
      </c>
      <c r="AR47" s="14">
        <v>0</v>
      </c>
      <c r="AS47" s="14">
        <v>207</v>
      </c>
      <c r="AT47" s="14">
        <v>0</v>
      </c>
      <c r="AU47" s="14">
        <v>43</v>
      </c>
      <c r="AV47" s="14">
        <v>0</v>
      </c>
      <c r="AW47" s="14">
        <v>132</v>
      </c>
    </row>
    <row r="48" spans="1:49" x14ac:dyDescent="0.2">
      <c r="A48" t="s">
        <v>98</v>
      </c>
      <c r="B48" t="s">
        <v>99</v>
      </c>
      <c r="C48" s="14">
        <f t="shared" si="31"/>
        <v>1227</v>
      </c>
      <c r="D48" s="20">
        <f t="shared" si="32"/>
        <v>3.088844562727004</v>
      </c>
      <c r="E48">
        <f t="shared" si="33"/>
        <v>6</v>
      </c>
      <c r="F48" s="15">
        <f t="shared" si="34"/>
        <v>36.030568997717403</v>
      </c>
      <c r="G48" s="15">
        <f t="shared" si="35"/>
        <v>0.10441914472510416</v>
      </c>
      <c r="H48" s="14">
        <f t="shared" si="36"/>
        <v>20.016982776509668</v>
      </c>
      <c r="I48" s="21">
        <f t="shared" si="37"/>
        <v>1.301398615487696</v>
      </c>
      <c r="J48" s="15">
        <f t="shared" si="38"/>
        <v>1.0008491388254834</v>
      </c>
      <c r="K48" s="15">
        <f t="shared" si="39"/>
        <v>2.0795498658713396</v>
      </c>
      <c r="L48" s="15">
        <v>0</v>
      </c>
      <c r="M48" s="15">
        <v>3.048879057735673</v>
      </c>
      <c r="N48" s="15">
        <v>0</v>
      </c>
      <c r="O48" s="15">
        <v>0</v>
      </c>
      <c r="P48" s="15">
        <v>0</v>
      </c>
      <c r="Q48" s="15">
        <v>0</v>
      </c>
      <c r="R48" s="15">
        <v>23.991460064669944</v>
      </c>
      <c r="S48" s="15">
        <v>0.84797092671108421</v>
      </c>
      <c r="T48" s="15">
        <v>0</v>
      </c>
      <c r="U48" s="15">
        <v>1.7326697974346394</v>
      </c>
      <c r="V48" s="15">
        <v>0</v>
      </c>
      <c r="W48" s="15">
        <v>0</v>
      </c>
      <c r="X48" s="15">
        <v>0</v>
      </c>
      <c r="Y48" s="15">
        <v>1.5941250223893964</v>
      </c>
      <c r="Z48" s="15">
        <v>0</v>
      </c>
      <c r="AA48" s="15">
        <v>0</v>
      </c>
      <c r="AB48" s="15">
        <v>0</v>
      </c>
      <c r="AC48" s="15">
        <v>4.8154641287766671</v>
      </c>
      <c r="AF48" s="14">
        <v>0</v>
      </c>
      <c r="AG48" s="14">
        <v>200</v>
      </c>
      <c r="AH48" s="14">
        <v>0</v>
      </c>
      <c r="AI48" s="14">
        <v>0</v>
      </c>
      <c r="AJ48" s="14">
        <v>0</v>
      </c>
      <c r="AK48" s="14">
        <v>0</v>
      </c>
      <c r="AL48" s="14">
        <v>556</v>
      </c>
      <c r="AM48" s="14">
        <v>35</v>
      </c>
      <c r="AN48" s="14">
        <v>0</v>
      </c>
      <c r="AO48" s="14">
        <v>206</v>
      </c>
      <c r="AP48" s="14">
        <v>0</v>
      </c>
      <c r="AQ48" s="14">
        <v>0</v>
      </c>
      <c r="AR48" s="14">
        <v>0</v>
      </c>
      <c r="AS48" s="14">
        <v>89</v>
      </c>
      <c r="AT48" s="14">
        <v>0</v>
      </c>
      <c r="AU48" s="14">
        <v>0</v>
      </c>
      <c r="AV48" s="14">
        <v>0</v>
      </c>
      <c r="AW48" s="14">
        <v>141</v>
      </c>
    </row>
    <row r="49" spans="1:49" x14ac:dyDescent="0.2">
      <c r="A49" t="s">
        <v>100</v>
      </c>
      <c r="B49" t="s">
        <v>101</v>
      </c>
      <c r="C49" s="14">
        <f t="shared" si="31"/>
        <v>1576</v>
      </c>
      <c r="D49" s="20">
        <f t="shared" si="32"/>
        <v>3.1975562131535367</v>
      </c>
      <c r="E49">
        <f t="shared" si="33"/>
        <v>11</v>
      </c>
      <c r="F49" s="15">
        <f t="shared" si="34"/>
        <v>31.869092028390259</v>
      </c>
      <c r="G49" s="15">
        <f t="shared" si="35"/>
        <v>9.2358889280404199E-2</v>
      </c>
      <c r="H49" s="14">
        <f t="shared" si="36"/>
        <v>17.705051126883479</v>
      </c>
      <c r="I49" s="21">
        <f t="shared" si="37"/>
        <v>1.248097185208296</v>
      </c>
      <c r="J49" s="15">
        <f t="shared" si="38"/>
        <v>0.88525255634417399</v>
      </c>
      <c r="K49" s="15">
        <f t="shared" si="39"/>
        <v>1.7630070008173582</v>
      </c>
      <c r="L49" s="15">
        <v>1.5137704277622239</v>
      </c>
      <c r="M49" s="15">
        <v>3.0969305603087958</v>
      </c>
      <c r="N49" s="15">
        <v>0</v>
      </c>
      <c r="O49" s="15">
        <v>1.7808438953954755</v>
      </c>
      <c r="P49" s="15">
        <v>7.2404419148948165</v>
      </c>
      <c r="Q49" s="15">
        <v>0</v>
      </c>
      <c r="R49" s="15">
        <v>2.4024752775586968</v>
      </c>
      <c r="S49" s="15">
        <v>6.4445790430042393</v>
      </c>
      <c r="T49" s="15">
        <v>0</v>
      </c>
      <c r="U49" s="15">
        <v>2.1701290784088485</v>
      </c>
      <c r="V49" s="15">
        <v>0</v>
      </c>
      <c r="W49" s="15">
        <v>0</v>
      </c>
      <c r="X49" s="15">
        <v>0</v>
      </c>
      <c r="Y49" s="15">
        <v>1.9747932602047207</v>
      </c>
      <c r="Z49" s="15">
        <v>1.7498267081077059</v>
      </c>
      <c r="AA49" s="15">
        <v>1.3440788526260208</v>
      </c>
      <c r="AB49" s="15">
        <v>2.1512230101187155</v>
      </c>
      <c r="AC49" s="15">
        <v>0</v>
      </c>
      <c r="AF49" s="14">
        <v>31</v>
      </c>
      <c r="AG49" s="14">
        <v>92</v>
      </c>
      <c r="AH49" s="14">
        <v>0</v>
      </c>
      <c r="AI49" s="14">
        <v>111</v>
      </c>
      <c r="AJ49" s="14">
        <v>356</v>
      </c>
      <c r="AK49" s="14">
        <v>0</v>
      </c>
      <c r="AL49" s="14">
        <v>66</v>
      </c>
      <c r="AM49" s="14">
        <v>266</v>
      </c>
      <c r="AN49" s="14">
        <v>0</v>
      </c>
      <c r="AO49" s="14">
        <v>159</v>
      </c>
      <c r="AP49" s="14">
        <v>0</v>
      </c>
      <c r="AQ49" s="14">
        <v>0</v>
      </c>
      <c r="AR49" s="14">
        <v>0</v>
      </c>
      <c r="AS49" s="14">
        <v>65</v>
      </c>
      <c r="AT49" s="14">
        <v>73</v>
      </c>
      <c r="AU49" s="14">
        <v>42</v>
      </c>
      <c r="AV49" s="14">
        <v>315</v>
      </c>
      <c r="AW49" s="14">
        <v>0</v>
      </c>
    </row>
    <row r="50" spans="1:49" x14ac:dyDescent="0.2">
      <c r="A50" t="s">
        <v>102</v>
      </c>
      <c r="B50" t="s">
        <v>103</v>
      </c>
      <c r="C50" s="14">
        <f t="shared" si="31"/>
        <v>1337</v>
      </c>
      <c r="D50" s="20">
        <f t="shared" si="32"/>
        <v>3.1261314072619846</v>
      </c>
      <c r="E50">
        <f t="shared" si="33"/>
        <v>3</v>
      </c>
      <c r="F50" s="15">
        <f t="shared" si="34"/>
        <v>31.763584877265483</v>
      </c>
      <c r="G50" s="15">
        <f t="shared" si="35"/>
        <v>9.20531220724667E-2</v>
      </c>
      <c r="H50" s="14">
        <f t="shared" si="36"/>
        <v>17.64643604292527</v>
      </c>
      <c r="I50" s="21">
        <f t="shared" si="37"/>
        <v>1.2466570064274138</v>
      </c>
      <c r="J50" s="15">
        <f t="shared" si="38"/>
        <v>0.88232180214626355</v>
      </c>
      <c r="K50" s="15">
        <f t="shared" si="39"/>
        <v>2.3258382524750387</v>
      </c>
      <c r="L50" s="15">
        <v>0</v>
      </c>
      <c r="M50" s="15">
        <v>0</v>
      </c>
      <c r="N50" s="15">
        <v>0</v>
      </c>
      <c r="O50" s="15">
        <v>0</v>
      </c>
      <c r="P50" s="15">
        <v>25.050214988961812</v>
      </c>
      <c r="Q50" s="15">
        <v>0</v>
      </c>
      <c r="R50" s="15">
        <v>5.8092277873034632</v>
      </c>
      <c r="S50" s="15">
        <v>0</v>
      </c>
      <c r="T50" s="15">
        <v>0</v>
      </c>
      <c r="U50" s="15">
        <v>0</v>
      </c>
      <c r="V50" s="15">
        <v>0</v>
      </c>
      <c r="W50" s="15">
        <v>0</v>
      </c>
      <c r="X50" s="15">
        <v>0</v>
      </c>
      <c r="Y50" s="15">
        <v>0.9041421010002072</v>
      </c>
      <c r="Z50" s="15">
        <v>0</v>
      </c>
      <c r="AA50" s="15">
        <v>0</v>
      </c>
      <c r="AB50" s="15">
        <v>0</v>
      </c>
      <c r="AC50" s="15">
        <v>0</v>
      </c>
      <c r="AF50" s="14">
        <v>0</v>
      </c>
      <c r="AG50" s="14">
        <v>0</v>
      </c>
      <c r="AH50" s="14">
        <v>0</v>
      </c>
      <c r="AI50" s="14">
        <v>0</v>
      </c>
      <c r="AJ50" s="14">
        <v>1180</v>
      </c>
      <c r="AK50" s="14">
        <v>0</v>
      </c>
      <c r="AL50" s="14">
        <v>141</v>
      </c>
      <c r="AM50" s="14">
        <v>0</v>
      </c>
      <c r="AN50" s="14">
        <v>0</v>
      </c>
      <c r="AO50" s="14">
        <v>0</v>
      </c>
      <c r="AP50" s="14">
        <v>0</v>
      </c>
      <c r="AQ50" s="14">
        <v>0</v>
      </c>
      <c r="AR50" s="14">
        <v>0</v>
      </c>
      <c r="AS50" s="14">
        <v>16</v>
      </c>
      <c r="AT50" s="14">
        <v>0</v>
      </c>
      <c r="AU50" s="14">
        <v>0</v>
      </c>
      <c r="AV50" s="14">
        <v>0</v>
      </c>
      <c r="AW50" s="14">
        <v>0</v>
      </c>
    </row>
    <row r="51" spans="1:49" x14ac:dyDescent="0.2">
      <c r="A51" t="s">
        <v>104</v>
      </c>
      <c r="B51" t="s">
        <v>105</v>
      </c>
      <c r="C51" s="14">
        <f t="shared" si="31"/>
        <v>1047</v>
      </c>
      <c r="D51" s="20">
        <f t="shared" si="32"/>
        <v>3.0199466816788423</v>
      </c>
      <c r="E51">
        <f t="shared" si="33"/>
        <v>4</v>
      </c>
      <c r="F51" s="15">
        <f t="shared" si="34"/>
        <v>19.992805016646635</v>
      </c>
      <c r="G51" s="15"/>
      <c r="H51" s="14">
        <f t="shared" si="36"/>
        <v>11.107113898137019</v>
      </c>
      <c r="I51" s="21">
        <f t="shared" si="37"/>
        <v>1.0456012253724662</v>
      </c>
      <c r="J51" s="15">
        <f t="shared" si="38"/>
        <v>0.55535569490685099</v>
      </c>
      <c r="K51" s="15">
        <f t="shared" si="39"/>
        <v>1.999843734811791</v>
      </c>
      <c r="L51" s="15">
        <v>0</v>
      </c>
      <c r="M51" s="15">
        <v>0</v>
      </c>
      <c r="N51" s="15">
        <v>0</v>
      </c>
      <c r="O51" s="15">
        <v>2.091989423831246</v>
      </c>
      <c r="P51" s="15">
        <v>14.254128397894521</v>
      </c>
      <c r="Q51" s="15">
        <v>0</v>
      </c>
      <c r="R51" s="15">
        <v>2.5844809804040527</v>
      </c>
      <c r="S51" s="15">
        <v>0</v>
      </c>
      <c r="T51" s="15">
        <v>0</v>
      </c>
      <c r="U51" s="15">
        <v>0</v>
      </c>
      <c r="V51" s="15">
        <v>0</v>
      </c>
      <c r="W51" s="15">
        <v>0</v>
      </c>
      <c r="X51" s="15">
        <v>0</v>
      </c>
      <c r="Y51" s="15">
        <v>0</v>
      </c>
      <c r="Z51" s="15">
        <v>0</v>
      </c>
      <c r="AA51" s="15">
        <v>0</v>
      </c>
      <c r="AB51" s="15">
        <v>0</v>
      </c>
      <c r="AC51" s="15">
        <v>1.0622062145168183</v>
      </c>
      <c r="AF51" s="14">
        <v>0</v>
      </c>
      <c r="AG51" s="14">
        <v>0</v>
      </c>
      <c r="AH51" s="14">
        <v>0</v>
      </c>
      <c r="AI51" s="14">
        <v>24</v>
      </c>
      <c r="AJ51" s="14">
        <v>836</v>
      </c>
      <c r="AK51" s="14">
        <v>0</v>
      </c>
      <c r="AL51" s="14">
        <v>71</v>
      </c>
      <c r="AM51" s="14">
        <v>0</v>
      </c>
      <c r="AN51" s="14">
        <v>0</v>
      </c>
      <c r="AO51" s="14">
        <v>0</v>
      </c>
      <c r="AP51" s="14">
        <v>0</v>
      </c>
      <c r="AQ51" s="14">
        <v>0</v>
      </c>
      <c r="AR51" s="14">
        <v>0</v>
      </c>
      <c r="AS51" s="14">
        <v>0</v>
      </c>
      <c r="AT51" s="14">
        <v>0</v>
      </c>
      <c r="AU51" s="14">
        <v>0</v>
      </c>
      <c r="AV51" s="14">
        <v>0</v>
      </c>
      <c r="AW51" s="14">
        <v>116</v>
      </c>
    </row>
    <row r="52" spans="1:49" x14ac:dyDescent="0.2">
      <c r="A52" t="s">
        <v>106</v>
      </c>
      <c r="B52" t="s">
        <v>107</v>
      </c>
      <c r="C52" s="14">
        <f t="shared" si="31"/>
        <v>1292</v>
      </c>
      <c r="D52" s="20">
        <f t="shared" si="32"/>
        <v>3.1112625136590655</v>
      </c>
      <c r="E52">
        <f t="shared" si="33"/>
        <v>8</v>
      </c>
      <c r="F52" s="15">
        <f t="shared" si="34"/>
        <v>18.31169519026453</v>
      </c>
      <c r="G52" s="15"/>
      <c r="H52" s="14">
        <f t="shared" si="36"/>
        <v>10.173163994591405</v>
      </c>
      <c r="I52" s="21">
        <f t="shared" si="37"/>
        <v>1.0074560455173149</v>
      </c>
      <c r="J52" s="15">
        <f t="shared" si="38"/>
        <v>0.50865819972957027</v>
      </c>
      <c r="K52" s="15">
        <f t="shared" si="39"/>
        <v>1.6606685592926584</v>
      </c>
      <c r="L52" s="15">
        <v>2.4277330222724456</v>
      </c>
      <c r="M52" s="15">
        <v>1.1915726456366567</v>
      </c>
      <c r="N52" s="15">
        <v>4.732547808098337</v>
      </c>
      <c r="O52" s="15">
        <v>3.8353139436906178</v>
      </c>
      <c r="P52" s="15">
        <v>0</v>
      </c>
      <c r="Q52" s="15">
        <v>0</v>
      </c>
      <c r="R52" s="15">
        <v>0</v>
      </c>
      <c r="S52" s="15">
        <v>0</v>
      </c>
      <c r="T52" s="15">
        <v>0</v>
      </c>
      <c r="U52" s="15">
        <v>0</v>
      </c>
      <c r="V52" s="15">
        <v>1.2211942809083265</v>
      </c>
      <c r="W52" s="15">
        <v>1.3843817916579833</v>
      </c>
      <c r="X52" s="15">
        <v>0</v>
      </c>
      <c r="Y52" s="15">
        <v>0</v>
      </c>
      <c r="Z52" s="15">
        <v>2.2240589075061989</v>
      </c>
      <c r="AA52" s="15">
        <v>0</v>
      </c>
      <c r="AB52" s="15">
        <v>1.2948927904939636</v>
      </c>
      <c r="AC52" s="15">
        <v>0</v>
      </c>
      <c r="AF52" s="14">
        <v>333</v>
      </c>
      <c r="AG52" s="14">
        <v>207</v>
      </c>
      <c r="AH52" s="14">
        <v>250</v>
      </c>
      <c r="AI52" s="14">
        <v>44</v>
      </c>
      <c r="AJ52" s="14">
        <v>0</v>
      </c>
      <c r="AK52" s="14">
        <v>0</v>
      </c>
      <c r="AL52" s="14">
        <v>0</v>
      </c>
      <c r="AM52" s="14">
        <v>0</v>
      </c>
      <c r="AN52" s="14">
        <v>0</v>
      </c>
      <c r="AO52" s="14">
        <v>0</v>
      </c>
      <c r="AP52" s="14">
        <v>121</v>
      </c>
      <c r="AQ52" s="14">
        <v>155</v>
      </c>
      <c r="AR52" s="14">
        <v>0</v>
      </c>
      <c r="AS52" s="14">
        <v>0</v>
      </c>
      <c r="AT52" s="14">
        <v>148</v>
      </c>
      <c r="AU52" s="14">
        <v>0</v>
      </c>
      <c r="AV52" s="14">
        <v>34</v>
      </c>
      <c r="AW52" s="14">
        <v>0</v>
      </c>
    </row>
    <row r="53" spans="1:49" x14ac:dyDescent="0.2">
      <c r="A53" t="s">
        <v>108</v>
      </c>
      <c r="B53" t="s">
        <v>109</v>
      </c>
      <c r="C53" s="14">
        <f t="shared" si="31"/>
        <v>564</v>
      </c>
      <c r="D53" s="20">
        <f t="shared" si="32"/>
        <v>2.7512791039833422</v>
      </c>
      <c r="E53">
        <f t="shared" si="33"/>
        <v>2</v>
      </c>
      <c r="F53" s="15">
        <f t="shared" si="34"/>
        <v>15.620179199154165</v>
      </c>
      <c r="G53" s="15"/>
      <c r="H53" s="14">
        <f t="shared" si="36"/>
        <v>8.6778773328634244</v>
      </c>
      <c r="I53" s="21">
        <f t="shared" si="37"/>
        <v>0.93841350681681013</v>
      </c>
      <c r="J53" s="15">
        <f t="shared" si="38"/>
        <v>0.4338938666431712</v>
      </c>
      <c r="K53" s="15">
        <f t="shared" si="39"/>
        <v>2.193686011920116</v>
      </c>
      <c r="L53" s="15">
        <v>0</v>
      </c>
      <c r="M53" s="15">
        <v>0</v>
      </c>
      <c r="N53" s="15">
        <v>0</v>
      </c>
      <c r="O53" s="15">
        <v>0</v>
      </c>
      <c r="P53" s="15">
        <v>14.820392475613776</v>
      </c>
      <c r="Q53" s="15">
        <v>0</v>
      </c>
      <c r="R53" s="15">
        <v>0</v>
      </c>
      <c r="S53" s="15">
        <v>0</v>
      </c>
      <c r="T53" s="15">
        <v>0</v>
      </c>
      <c r="U53" s="15">
        <v>0</v>
      </c>
      <c r="V53" s="15">
        <v>0</v>
      </c>
      <c r="W53" s="15">
        <v>0</v>
      </c>
      <c r="X53" s="15">
        <v>0</v>
      </c>
      <c r="Y53" s="15">
        <v>0</v>
      </c>
      <c r="Z53" s="15">
        <v>0</v>
      </c>
      <c r="AA53" s="15">
        <v>0</v>
      </c>
      <c r="AB53" s="15">
        <v>0.79978672354038916</v>
      </c>
      <c r="AC53" s="15">
        <v>0</v>
      </c>
      <c r="AF53" s="14">
        <v>0</v>
      </c>
      <c r="AG53" s="14">
        <v>0</v>
      </c>
      <c r="AH53" s="14">
        <v>0</v>
      </c>
      <c r="AI53" s="14">
        <v>0</v>
      </c>
      <c r="AJ53" s="14">
        <v>543</v>
      </c>
      <c r="AK53" s="14">
        <v>0</v>
      </c>
      <c r="AL53" s="14">
        <v>0</v>
      </c>
      <c r="AM53" s="14">
        <v>0</v>
      </c>
      <c r="AN53" s="14">
        <v>0</v>
      </c>
      <c r="AO53" s="14">
        <v>0</v>
      </c>
      <c r="AP53" s="14">
        <v>0</v>
      </c>
      <c r="AQ53" s="14">
        <v>0</v>
      </c>
      <c r="AR53" s="14">
        <v>0</v>
      </c>
      <c r="AS53" s="14">
        <v>0</v>
      </c>
      <c r="AT53" s="14">
        <v>0</v>
      </c>
      <c r="AU53" s="14">
        <v>0</v>
      </c>
      <c r="AV53" s="14">
        <v>21</v>
      </c>
      <c r="AW53" s="14">
        <v>0</v>
      </c>
    </row>
    <row r="54" spans="1:49" x14ac:dyDescent="0.2">
      <c r="A54" t="s">
        <v>110</v>
      </c>
      <c r="B54" t="s">
        <v>111</v>
      </c>
      <c r="C54" s="14">
        <f t="shared" si="31"/>
        <v>252</v>
      </c>
      <c r="D54" s="20">
        <f t="shared" si="32"/>
        <v>2.4014005407815442</v>
      </c>
      <c r="E54">
        <f t="shared" si="33"/>
        <v>4</v>
      </c>
      <c r="F54" s="15">
        <f t="shared" si="34"/>
        <v>5.7624693187711769</v>
      </c>
      <c r="G54" s="15"/>
      <c r="H54" s="14">
        <f t="shared" si="36"/>
        <v>3.2013718437617649</v>
      </c>
      <c r="I54" s="21">
        <f t="shared" si="37"/>
        <v>0.50533612097789549</v>
      </c>
      <c r="J54" s="15">
        <f t="shared" si="38"/>
        <v>0.16006859218808825</v>
      </c>
      <c r="K54" s="15">
        <f t="shared" si="39"/>
        <v>1.4595786304172205</v>
      </c>
      <c r="L54" s="15">
        <v>0</v>
      </c>
      <c r="M54" s="15">
        <v>0.65622841353902839</v>
      </c>
      <c r="N54" s="15">
        <v>0</v>
      </c>
      <c r="O54" s="15">
        <v>0</v>
      </c>
      <c r="P54" s="15">
        <v>0</v>
      </c>
      <c r="Q54" s="15">
        <v>0</v>
      </c>
      <c r="R54" s="15">
        <v>1.8564581690226294</v>
      </c>
      <c r="S54" s="15">
        <v>0</v>
      </c>
      <c r="T54" s="15">
        <v>0</v>
      </c>
      <c r="U54" s="15">
        <v>0</v>
      </c>
      <c r="V54" s="15">
        <v>0</v>
      </c>
      <c r="W54" s="15">
        <v>0</v>
      </c>
      <c r="X54" s="15">
        <v>0</v>
      </c>
      <c r="Y54" s="15">
        <v>2.714957377259422</v>
      </c>
      <c r="Z54" s="15">
        <v>0.53482535895009664</v>
      </c>
      <c r="AA54" s="15">
        <v>0</v>
      </c>
      <c r="AB54" s="15">
        <v>0</v>
      </c>
      <c r="AC54" s="15">
        <v>0</v>
      </c>
      <c r="AF54" s="14">
        <v>0</v>
      </c>
      <c r="AG54" s="14">
        <v>114</v>
      </c>
      <c r="AH54" s="14">
        <v>0</v>
      </c>
      <c r="AI54" s="14">
        <v>0</v>
      </c>
      <c r="AJ54" s="14">
        <v>0</v>
      </c>
      <c r="AK54" s="14">
        <v>0</v>
      </c>
      <c r="AL54" s="14">
        <v>51</v>
      </c>
      <c r="AM54" s="14">
        <v>0</v>
      </c>
      <c r="AN54" s="14">
        <v>0</v>
      </c>
      <c r="AO54" s="14">
        <v>0</v>
      </c>
      <c r="AP54" s="14">
        <v>0</v>
      </c>
      <c r="AQ54" s="14">
        <v>0</v>
      </c>
      <c r="AR54" s="14">
        <v>0</v>
      </c>
      <c r="AS54" s="14">
        <v>74</v>
      </c>
      <c r="AT54" s="14">
        <v>13</v>
      </c>
      <c r="AU54" s="14">
        <v>0</v>
      </c>
      <c r="AV54" s="14">
        <v>0</v>
      </c>
      <c r="AW54" s="14">
        <v>0</v>
      </c>
    </row>
    <row r="55" spans="1:49" x14ac:dyDescent="0.2">
      <c r="A55" t="s">
        <v>112</v>
      </c>
      <c r="B55" t="s">
        <v>113</v>
      </c>
      <c r="C55" s="14">
        <f t="shared" si="31"/>
        <v>499</v>
      </c>
      <c r="D55" s="20">
        <f t="shared" si="32"/>
        <v>2.6981005456233897</v>
      </c>
      <c r="E55">
        <f t="shared" si="33"/>
        <v>4</v>
      </c>
      <c r="F55" s="15">
        <f t="shared" si="34"/>
        <v>5.7289232872326217</v>
      </c>
      <c r="G55" s="15"/>
      <c r="H55" s="14">
        <f t="shared" si="36"/>
        <v>3.1827351595736788</v>
      </c>
      <c r="I55" s="21">
        <f t="shared" si="37"/>
        <v>0.50280050179378066</v>
      </c>
      <c r="J55" s="15">
        <f t="shared" si="38"/>
        <v>0.15913675797868393</v>
      </c>
      <c r="K55" s="15">
        <f t="shared" si="39"/>
        <v>1.4570430112331056</v>
      </c>
      <c r="L55" s="15">
        <v>0</v>
      </c>
      <c r="M55" s="15">
        <v>1.4390973981119042</v>
      </c>
      <c r="N55" s="15">
        <v>0</v>
      </c>
      <c r="O55" s="15">
        <v>0</v>
      </c>
      <c r="P55" s="15">
        <v>0</v>
      </c>
      <c r="Q55" s="15">
        <v>0</v>
      </c>
      <c r="R55" s="15">
        <v>0</v>
      </c>
      <c r="S55" s="15">
        <v>1.9866747425802544</v>
      </c>
      <c r="T55" s="15">
        <v>0</v>
      </c>
      <c r="U55" s="15">
        <v>0</v>
      </c>
      <c r="V55" s="15">
        <v>0.88814129520605545</v>
      </c>
      <c r="W55" s="15">
        <v>0</v>
      </c>
      <c r="X55" s="15">
        <v>0</v>
      </c>
      <c r="Y55" s="15">
        <v>1.415009851334408</v>
      </c>
      <c r="Z55" s="15">
        <v>0</v>
      </c>
      <c r="AA55" s="15">
        <v>0</v>
      </c>
      <c r="AB55" s="15">
        <v>0</v>
      </c>
      <c r="AC55" s="15">
        <v>0</v>
      </c>
      <c r="AF55" s="14">
        <v>0</v>
      </c>
      <c r="AG55" s="14">
        <v>250</v>
      </c>
      <c r="AH55" s="14">
        <v>0</v>
      </c>
      <c r="AI55" s="14">
        <v>0</v>
      </c>
      <c r="AJ55" s="14">
        <v>0</v>
      </c>
      <c r="AK55" s="14">
        <v>0</v>
      </c>
      <c r="AL55" s="14">
        <v>0</v>
      </c>
      <c r="AM55" s="14">
        <v>82</v>
      </c>
      <c r="AN55" s="14">
        <v>0</v>
      </c>
      <c r="AO55" s="14">
        <v>0</v>
      </c>
      <c r="AP55" s="14">
        <v>88</v>
      </c>
      <c r="AQ55" s="14">
        <v>0</v>
      </c>
      <c r="AR55" s="14">
        <v>0</v>
      </c>
      <c r="AS55" s="14">
        <v>79</v>
      </c>
      <c r="AT55" s="14">
        <v>0</v>
      </c>
      <c r="AU55" s="14">
        <v>0</v>
      </c>
      <c r="AV55" s="14">
        <v>0</v>
      </c>
      <c r="AW55" s="14">
        <v>0</v>
      </c>
    </row>
    <row r="56" spans="1:49" x14ac:dyDescent="0.2">
      <c r="A56" t="s">
        <v>114</v>
      </c>
      <c r="B56" t="s">
        <v>115</v>
      </c>
      <c r="C56" s="14">
        <f t="shared" si="31"/>
        <v>416</v>
      </c>
      <c r="D56" s="20">
        <f t="shared" si="32"/>
        <v>2.6190933306267428</v>
      </c>
      <c r="E56">
        <f t="shared" si="33"/>
        <v>4</v>
      </c>
      <c r="F56" s="15">
        <f t="shared" si="34"/>
        <v>5.1227702385627971</v>
      </c>
      <c r="G56" s="15"/>
      <c r="H56" s="14">
        <f t="shared" si="36"/>
        <v>2.8459834658682204</v>
      </c>
      <c r="I56" s="21">
        <f t="shared" si="37"/>
        <v>0.45423237266216099</v>
      </c>
      <c r="J56" s="15">
        <f t="shared" si="38"/>
        <v>0.14229917329341102</v>
      </c>
      <c r="K56" s="15">
        <f t="shared" si="39"/>
        <v>1.4084748821014859</v>
      </c>
      <c r="L56" s="15">
        <v>0</v>
      </c>
      <c r="M56" s="15">
        <v>0.76559981579553305</v>
      </c>
      <c r="N56" s="15">
        <v>0</v>
      </c>
      <c r="O56" s="15">
        <v>0</v>
      </c>
      <c r="P56" s="15">
        <v>0</v>
      </c>
      <c r="Q56" s="15">
        <v>0</v>
      </c>
      <c r="R56" s="15">
        <v>0</v>
      </c>
      <c r="S56" s="15">
        <v>0</v>
      </c>
      <c r="T56" s="15">
        <v>0</v>
      </c>
      <c r="U56" s="15">
        <v>0</v>
      </c>
      <c r="V56" s="15">
        <v>1.150546677880572</v>
      </c>
      <c r="W56" s="15">
        <v>0</v>
      </c>
      <c r="X56" s="15">
        <v>0</v>
      </c>
      <c r="Y56" s="15">
        <v>2.1314705355543615</v>
      </c>
      <c r="Z56" s="15">
        <v>0</v>
      </c>
      <c r="AA56" s="15">
        <v>1.0751532093323299</v>
      </c>
      <c r="AB56" s="15">
        <v>0</v>
      </c>
      <c r="AC56" s="15">
        <v>0</v>
      </c>
      <c r="AF56" s="14">
        <v>0</v>
      </c>
      <c r="AG56" s="14">
        <v>133</v>
      </c>
      <c r="AH56" s="14">
        <v>0</v>
      </c>
      <c r="AI56" s="14">
        <v>0</v>
      </c>
      <c r="AJ56" s="14">
        <v>0</v>
      </c>
      <c r="AK56" s="14">
        <v>0</v>
      </c>
      <c r="AL56" s="14">
        <v>0</v>
      </c>
      <c r="AM56" s="14">
        <v>0</v>
      </c>
      <c r="AN56" s="14">
        <v>0</v>
      </c>
      <c r="AO56" s="14">
        <v>0</v>
      </c>
      <c r="AP56" s="14">
        <v>114</v>
      </c>
      <c r="AQ56" s="14">
        <v>0</v>
      </c>
      <c r="AR56" s="14">
        <v>0</v>
      </c>
      <c r="AS56" s="14">
        <v>119</v>
      </c>
      <c r="AT56" s="14">
        <v>0</v>
      </c>
      <c r="AU56" s="14">
        <v>50</v>
      </c>
      <c r="AV56" s="14">
        <v>0</v>
      </c>
      <c r="AW56" s="14">
        <v>0</v>
      </c>
    </row>
    <row r="57" spans="1:49" x14ac:dyDescent="0.2">
      <c r="A57" t="s">
        <v>116</v>
      </c>
      <c r="B57" t="s">
        <v>117</v>
      </c>
      <c r="C57" s="14">
        <f t="shared" si="31"/>
        <v>400</v>
      </c>
      <c r="D57" s="20">
        <f t="shared" si="32"/>
        <v>2.6020599913279625</v>
      </c>
      <c r="E57">
        <f t="shared" si="33"/>
        <v>3</v>
      </c>
      <c r="F57" s="15">
        <f t="shared" si="34"/>
        <v>4.622334532494131</v>
      </c>
      <c r="G57" s="15"/>
      <c r="H57" s="14">
        <f t="shared" si="36"/>
        <v>2.567963629163406</v>
      </c>
      <c r="I57" s="21">
        <f t="shared" si="37"/>
        <v>0.40958886839779163</v>
      </c>
      <c r="J57" s="15">
        <f t="shared" si="38"/>
        <v>0.12839818145817031</v>
      </c>
      <c r="K57" s="15">
        <f t="shared" si="39"/>
        <v>1.4887701144454164</v>
      </c>
      <c r="L57" s="15">
        <v>0</v>
      </c>
      <c r="M57" s="15">
        <v>0</v>
      </c>
      <c r="N57" s="15">
        <v>0</v>
      </c>
      <c r="O57" s="15">
        <v>0</v>
      </c>
      <c r="P57" s="15">
        <v>0</v>
      </c>
      <c r="Q57" s="15">
        <v>0</v>
      </c>
      <c r="R57" s="15">
        <v>0</v>
      </c>
      <c r="S57" s="15">
        <v>1.9368172423974017</v>
      </c>
      <c r="T57" s="15">
        <v>0</v>
      </c>
      <c r="U57" s="15">
        <v>0</v>
      </c>
      <c r="V57" s="15">
        <v>1.501447824688092</v>
      </c>
      <c r="W57" s="15">
        <v>0</v>
      </c>
      <c r="X57" s="15">
        <v>0</v>
      </c>
      <c r="Y57" s="15">
        <v>0</v>
      </c>
      <c r="Z57" s="15">
        <v>0</v>
      </c>
      <c r="AA57" s="15">
        <v>1.1840694654086372</v>
      </c>
      <c r="AB57" s="15">
        <v>0</v>
      </c>
      <c r="AC57" s="15">
        <v>0</v>
      </c>
      <c r="AF57" s="14">
        <v>0</v>
      </c>
      <c r="AG57" s="14">
        <v>0</v>
      </c>
      <c r="AH57" s="14">
        <v>0</v>
      </c>
      <c r="AI57" s="14">
        <v>0</v>
      </c>
      <c r="AJ57" s="14">
        <v>0</v>
      </c>
      <c r="AK57" s="14">
        <v>0</v>
      </c>
      <c r="AL57" s="14">
        <v>0</v>
      </c>
      <c r="AM57" s="14">
        <v>328</v>
      </c>
      <c r="AN57" s="14">
        <v>0</v>
      </c>
      <c r="AO57" s="14">
        <v>0</v>
      </c>
      <c r="AP57" s="14">
        <v>35</v>
      </c>
      <c r="AQ57" s="14">
        <v>0</v>
      </c>
      <c r="AR57" s="14">
        <v>0</v>
      </c>
      <c r="AS57" s="14">
        <v>0</v>
      </c>
      <c r="AT57" s="14">
        <v>0</v>
      </c>
      <c r="AU57" s="14">
        <v>37</v>
      </c>
      <c r="AV57" s="14">
        <v>0</v>
      </c>
      <c r="AW57" s="14">
        <v>0</v>
      </c>
    </row>
    <row r="58" spans="1:49" x14ac:dyDescent="0.2">
      <c r="A58" t="s">
        <v>118</v>
      </c>
      <c r="B58" t="s">
        <v>119</v>
      </c>
      <c r="C58" s="14">
        <f t="shared" si="31"/>
        <v>334</v>
      </c>
      <c r="D58" s="20">
        <f t="shared" si="32"/>
        <v>2.5237464668115646</v>
      </c>
      <c r="E58">
        <f t="shared" si="33"/>
        <v>1</v>
      </c>
      <c r="F58" s="15">
        <f t="shared" si="34"/>
        <v>4.3903080226087718</v>
      </c>
      <c r="G58" s="15"/>
      <c r="H58" s="14">
        <f t="shared" si="36"/>
        <v>2.4390600125604287</v>
      </c>
      <c r="I58" s="21">
        <f t="shared" si="37"/>
        <v>0.38722248616990018</v>
      </c>
      <c r="J58" s="15">
        <f t="shared" si="38"/>
        <v>0.12195300062802143</v>
      </c>
      <c r="K58" s="15">
        <f t="shared" si="39"/>
        <v>1.9435249869371873</v>
      </c>
      <c r="L58" s="15">
        <v>0</v>
      </c>
      <c r="M58" s="15">
        <v>0</v>
      </c>
      <c r="N58" s="15">
        <v>0</v>
      </c>
      <c r="O58" s="15">
        <v>0</v>
      </c>
      <c r="P58" s="15">
        <v>4.3903080226087718</v>
      </c>
      <c r="Q58" s="15">
        <v>0</v>
      </c>
      <c r="R58" s="15">
        <v>0</v>
      </c>
      <c r="S58" s="15">
        <v>0</v>
      </c>
      <c r="T58" s="15">
        <v>0</v>
      </c>
      <c r="U58" s="15">
        <v>0</v>
      </c>
      <c r="V58" s="15">
        <v>0</v>
      </c>
      <c r="W58" s="15">
        <v>0</v>
      </c>
      <c r="X58" s="15">
        <v>0</v>
      </c>
      <c r="Y58" s="15">
        <v>0</v>
      </c>
      <c r="Z58" s="15">
        <v>0</v>
      </c>
      <c r="AA58" s="15">
        <v>0</v>
      </c>
      <c r="AB58" s="15">
        <v>0</v>
      </c>
      <c r="AC58" s="15">
        <v>0</v>
      </c>
      <c r="AF58" s="14">
        <v>0</v>
      </c>
      <c r="AG58" s="14">
        <v>0</v>
      </c>
      <c r="AH58" s="14">
        <v>0</v>
      </c>
      <c r="AI58" s="14">
        <v>0</v>
      </c>
      <c r="AJ58" s="14">
        <v>334</v>
      </c>
      <c r="AK58" s="14">
        <v>0</v>
      </c>
      <c r="AL58" s="14">
        <v>0</v>
      </c>
      <c r="AM58" s="14">
        <v>0</v>
      </c>
      <c r="AN58" s="14">
        <v>0</v>
      </c>
      <c r="AO58" s="14">
        <v>0</v>
      </c>
      <c r="AP58" s="14">
        <v>0</v>
      </c>
      <c r="AQ58" s="14">
        <v>0</v>
      </c>
      <c r="AR58" s="14">
        <v>0</v>
      </c>
      <c r="AS58" s="14">
        <v>0</v>
      </c>
      <c r="AT58" s="14">
        <v>0</v>
      </c>
      <c r="AU58" s="14">
        <v>0</v>
      </c>
      <c r="AV58" s="14">
        <v>0</v>
      </c>
      <c r="AW58" s="14">
        <v>0</v>
      </c>
    </row>
    <row r="59" spans="1:49" x14ac:dyDescent="0.2">
      <c r="A59" t="s">
        <v>120</v>
      </c>
      <c r="B59" t="s">
        <v>121</v>
      </c>
      <c r="C59" s="14">
        <f t="shared" si="31"/>
        <v>200</v>
      </c>
      <c r="D59" s="20">
        <f t="shared" si="32"/>
        <v>2.3010299956639813</v>
      </c>
      <c r="E59">
        <f t="shared" si="33"/>
        <v>4</v>
      </c>
      <c r="F59" s="15">
        <f t="shared" si="34"/>
        <v>4.2864689678561749</v>
      </c>
      <c r="G59" s="15"/>
      <c r="H59" s="14">
        <f t="shared" si="36"/>
        <v>2.3813716488089862</v>
      </c>
      <c r="I59" s="21">
        <f t="shared" si="37"/>
        <v>0.37682717887042128</v>
      </c>
      <c r="J59" s="15">
        <f t="shared" si="38"/>
        <v>0.11906858244044931</v>
      </c>
      <c r="K59" s="15">
        <f t="shared" si="39"/>
        <v>1.3310696883097461</v>
      </c>
      <c r="L59" s="15">
        <v>0.40097692560055403</v>
      </c>
      <c r="M59" s="15">
        <v>0</v>
      </c>
      <c r="N59" s="15">
        <v>0</v>
      </c>
      <c r="O59" s="15">
        <v>0</v>
      </c>
      <c r="P59" s="15">
        <v>0.47320685273627477</v>
      </c>
      <c r="Q59" s="15">
        <v>0</v>
      </c>
      <c r="R59" s="15">
        <v>1.4498381877022655</v>
      </c>
      <c r="S59" s="15">
        <v>1.9624470018170803</v>
      </c>
      <c r="T59" s="15">
        <v>0</v>
      </c>
      <c r="U59" s="15">
        <v>0</v>
      </c>
      <c r="V59" s="15">
        <v>0</v>
      </c>
      <c r="W59" s="15">
        <v>0</v>
      </c>
      <c r="X59" s="15">
        <v>0</v>
      </c>
      <c r="Y59" s="15">
        <v>0</v>
      </c>
      <c r="Z59" s="15">
        <v>0</v>
      </c>
      <c r="AA59" s="15">
        <v>0</v>
      </c>
      <c r="AB59" s="15">
        <v>0</v>
      </c>
      <c r="AC59" s="15">
        <v>0</v>
      </c>
      <c r="AF59" s="14">
        <v>55</v>
      </c>
      <c r="AG59" s="14">
        <v>0</v>
      </c>
      <c r="AH59" s="14">
        <v>0</v>
      </c>
      <c r="AI59" s="14">
        <v>0</v>
      </c>
      <c r="AJ59" s="14">
        <v>36</v>
      </c>
      <c r="AK59" s="14">
        <v>0</v>
      </c>
      <c r="AL59" s="14">
        <v>28</v>
      </c>
      <c r="AM59" s="14">
        <v>81</v>
      </c>
      <c r="AN59" s="14">
        <v>0</v>
      </c>
      <c r="AO59" s="14">
        <v>0</v>
      </c>
      <c r="AP59" s="14">
        <v>0</v>
      </c>
      <c r="AQ59" s="14">
        <v>0</v>
      </c>
      <c r="AR59" s="14">
        <v>0</v>
      </c>
      <c r="AS59" s="14">
        <v>0</v>
      </c>
      <c r="AT59" s="14">
        <v>0</v>
      </c>
      <c r="AU59" s="14">
        <v>0</v>
      </c>
      <c r="AV59" s="14">
        <v>0</v>
      </c>
      <c r="AW59" s="14">
        <v>0</v>
      </c>
    </row>
    <row r="60" spans="1:49" x14ac:dyDescent="0.2">
      <c r="A60" t="s">
        <v>122</v>
      </c>
      <c r="B60" t="s">
        <v>123</v>
      </c>
      <c r="C60" s="14">
        <f t="shared" si="31"/>
        <v>392</v>
      </c>
      <c r="D60" s="20">
        <f t="shared" si="32"/>
        <v>2.5932860670204572</v>
      </c>
      <c r="E60">
        <f t="shared" si="33"/>
        <v>1</v>
      </c>
      <c r="F60" s="15">
        <f t="shared" si="34"/>
        <v>3.372740684501907</v>
      </c>
      <c r="G60" s="15"/>
      <c r="H60" s="14">
        <f t="shared" si="36"/>
        <v>1.8737448247232815</v>
      </c>
      <c r="I60" s="21">
        <f t="shared" si="37"/>
        <v>0.27271044633813701</v>
      </c>
      <c r="J60" s="15">
        <f t="shared" si="38"/>
        <v>9.3687241236164079E-2</v>
      </c>
      <c r="K60" s="15">
        <f t="shared" si="39"/>
        <v>1.8290129471054244</v>
      </c>
      <c r="L60" s="15">
        <v>0</v>
      </c>
      <c r="M60" s="15">
        <v>3.372740684501907</v>
      </c>
      <c r="N60" s="15">
        <v>0</v>
      </c>
      <c r="O60" s="15">
        <v>0</v>
      </c>
      <c r="P60" s="15">
        <v>0</v>
      </c>
      <c r="Q60" s="15">
        <v>0</v>
      </c>
      <c r="R60" s="15">
        <v>0</v>
      </c>
      <c r="S60" s="15">
        <v>0</v>
      </c>
      <c r="T60" s="15">
        <v>0</v>
      </c>
      <c r="U60" s="15">
        <v>0</v>
      </c>
      <c r="V60" s="15">
        <v>0</v>
      </c>
      <c r="W60" s="15">
        <v>0</v>
      </c>
      <c r="X60" s="15">
        <v>0</v>
      </c>
      <c r="Y60" s="15">
        <v>0</v>
      </c>
      <c r="Z60" s="15">
        <v>0</v>
      </c>
      <c r="AA60" s="15">
        <v>0</v>
      </c>
      <c r="AB60" s="15">
        <v>0</v>
      </c>
      <c r="AC60" s="15">
        <v>0</v>
      </c>
      <c r="AF60" s="14">
        <v>0</v>
      </c>
      <c r="AG60" s="14">
        <v>392</v>
      </c>
      <c r="AH60" s="14">
        <v>0</v>
      </c>
      <c r="AI60" s="14">
        <v>0</v>
      </c>
      <c r="AJ60" s="14">
        <v>0</v>
      </c>
      <c r="AK60" s="14">
        <v>0</v>
      </c>
      <c r="AL60" s="14">
        <v>0</v>
      </c>
      <c r="AM60" s="14">
        <v>0</v>
      </c>
      <c r="AN60" s="14">
        <v>0</v>
      </c>
      <c r="AO60" s="14">
        <v>0</v>
      </c>
      <c r="AP60" s="14">
        <v>0</v>
      </c>
      <c r="AQ60" s="14">
        <v>0</v>
      </c>
      <c r="AR60" s="14">
        <v>0</v>
      </c>
      <c r="AS60" s="14">
        <v>0</v>
      </c>
      <c r="AT60" s="14">
        <v>0</v>
      </c>
      <c r="AU60" s="14">
        <v>0</v>
      </c>
      <c r="AV60" s="14">
        <v>0</v>
      </c>
      <c r="AW60" s="14">
        <v>0</v>
      </c>
    </row>
    <row r="61" spans="1:49" x14ac:dyDescent="0.2">
      <c r="A61" t="s">
        <v>124</v>
      </c>
      <c r="B61" t="s">
        <v>125</v>
      </c>
      <c r="C61" s="14">
        <f t="shared" si="31"/>
        <v>209</v>
      </c>
      <c r="D61" s="20">
        <f t="shared" si="32"/>
        <v>2.3201462861110542</v>
      </c>
      <c r="E61">
        <f t="shared" si="33"/>
        <v>2</v>
      </c>
      <c r="F61" s="15">
        <f t="shared" si="34"/>
        <v>3.3191838590106437</v>
      </c>
      <c r="G61" s="15"/>
      <c r="H61" s="14">
        <f t="shared" si="36"/>
        <v>1.8439910327836908</v>
      </c>
      <c r="I61" s="21">
        <f t="shared" si="37"/>
        <v>0.26575880477507785</v>
      </c>
      <c r="J61" s="15">
        <f t="shared" si="38"/>
        <v>9.2199551639184543E-2</v>
      </c>
      <c r="K61" s="15">
        <f t="shared" si="39"/>
        <v>1.5210313098783839</v>
      </c>
      <c r="L61" s="15">
        <v>0</v>
      </c>
      <c r="M61" s="15">
        <v>0</v>
      </c>
      <c r="N61" s="15">
        <v>0</v>
      </c>
      <c r="O61" s="15">
        <v>0</v>
      </c>
      <c r="P61" s="15">
        <v>0</v>
      </c>
      <c r="Q61" s="15">
        <v>0</v>
      </c>
      <c r="R61" s="15">
        <v>1.8640776699029125</v>
      </c>
      <c r="S61" s="15">
        <v>0</v>
      </c>
      <c r="T61" s="15">
        <v>0</v>
      </c>
      <c r="U61" s="15">
        <v>1.4551061891077313</v>
      </c>
      <c r="V61" s="15">
        <v>0</v>
      </c>
      <c r="W61" s="15">
        <v>0</v>
      </c>
      <c r="X61" s="15">
        <v>0</v>
      </c>
      <c r="Y61" s="15">
        <v>0</v>
      </c>
      <c r="Z61" s="15">
        <v>0</v>
      </c>
      <c r="AA61" s="15">
        <v>0</v>
      </c>
      <c r="AB61" s="15">
        <v>0</v>
      </c>
      <c r="AC61" s="15">
        <v>0</v>
      </c>
      <c r="AF61" s="14">
        <v>0</v>
      </c>
      <c r="AG61" s="14">
        <v>0</v>
      </c>
      <c r="AH61" s="14">
        <v>0</v>
      </c>
      <c r="AI61" s="14">
        <v>0</v>
      </c>
      <c r="AJ61" s="14">
        <v>0</v>
      </c>
      <c r="AK61" s="14">
        <v>0</v>
      </c>
      <c r="AL61" s="14">
        <v>36</v>
      </c>
      <c r="AM61" s="14">
        <v>0</v>
      </c>
      <c r="AN61" s="14">
        <v>0</v>
      </c>
      <c r="AO61" s="14">
        <v>173</v>
      </c>
      <c r="AP61" s="14">
        <v>0</v>
      </c>
      <c r="AQ61" s="14">
        <v>0</v>
      </c>
      <c r="AR61" s="14">
        <v>0</v>
      </c>
      <c r="AS61" s="14">
        <v>0</v>
      </c>
      <c r="AT61" s="14">
        <v>0</v>
      </c>
      <c r="AU61" s="14">
        <v>0</v>
      </c>
      <c r="AV61" s="14">
        <v>0</v>
      </c>
      <c r="AW61" s="14">
        <v>0</v>
      </c>
    </row>
    <row r="62" spans="1:49" x14ac:dyDescent="0.2">
      <c r="A62" t="s">
        <v>126</v>
      </c>
      <c r="B62" t="s">
        <v>127</v>
      </c>
      <c r="C62" s="14">
        <f t="shared" si="31"/>
        <v>34</v>
      </c>
      <c r="D62" s="20">
        <f t="shared" si="32"/>
        <v>1.5314789170422551</v>
      </c>
      <c r="E62">
        <f t="shared" si="33"/>
        <v>1</v>
      </c>
      <c r="F62" s="15">
        <f t="shared" si="34"/>
        <v>2.9636516837609319</v>
      </c>
      <c r="G62" s="15"/>
      <c r="H62" s="14">
        <f t="shared" si="36"/>
        <v>1.646473157644962</v>
      </c>
      <c r="I62" s="21">
        <f t="shared" si="37"/>
        <v>0.21655465482824884</v>
      </c>
      <c r="J62" s="15">
        <f t="shared" si="38"/>
        <v>8.2323657882248102E-2</v>
      </c>
      <c r="K62" s="15">
        <f t="shared" si="39"/>
        <v>1.7728571555955361</v>
      </c>
      <c r="L62" s="15">
        <v>0</v>
      </c>
      <c r="M62" s="15">
        <v>0</v>
      </c>
      <c r="N62" s="15">
        <v>0</v>
      </c>
      <c r="O62" s="15">
        <v>2.9636516837609319</v>
      </c>
      <c r="P62" s="15">
        <v>0</v>
      </c>
      <c r="Q62" s="15">
        <v>0</v>
      </c>
      <c r="R62" s="15">
        <v>0</v>
      </c>
      <c r="S62" s="15">
        <v>0</v>
      </c>
      <c r="T62" s="15">
        <v>0</v>
      </c>
      <c r="U62" s="15">
        <v>0</v>
      </c>
      <c r="V62" s="15">
        <v>0</v>
      </c>
      <c r="W62" s="15">
        <v>0</v>
      </c>
      <c r="X62" s="15">
        <v>0</v>
      </c>
      <c r="Y62" s="15">
        <v>0</v>
      </c>
      <c r="Z62" s="15">
        <v>0</v>
      </c>
      <c r="AA62" s="15">
        <v>0</v>
      </c>
      <c r="AB62" s="15">
        <v>0</v>
      </c>
      <c r="AC62" s="15">
        <v>0</v>
      </c>
      <c r="AF62" s="14">
        <v>0</v>
      </c>
      <c r="AG62" s="14">
        <v>0</v>
      </c>
      <c r="AH62" s="14">
        <v>0</v>
      </c>
      <c r="AI62" s="14">
        <v>34</v>
      </c>
      <c r="AJ62" s="14">
        <v>0</v>
      </c>
      <c r="AK62" s="14">
        <v>0</v>
      </c>
      <c r="AL62" s="14">
        <v>0</v>
      </c>
      <c r="AM62" s="14">
        <v>0</v>
      </c>
      <c r="AN62" s="14">
        <v>0</v>
      </c>
      <c r="AO62" s="14">
        <v>0</v>
      </c>
      <c r="AP62" s="14">
        <v>0</v>
      </c>
      <c r="AQ62" s="14">
        <v>0</v>
      </c>
      <c r="AR62" s="14">
        <v>0</v>
      </c>
      <c r="AS62" s="14">
        <v>0</v>
      </c>
      <c r="AT62" s="14">
        <v>0</v>
      </c>
      <c r="AU62" s="14">
        <v>0</v>
      </c>
      <c r="AV62" s="14">
        <v>0</v>
      </c>
      <c r="AW62" s="14">
        <v>0</v>
      </c>
    </row>
    <row r="63" spans="1:49" x14ac:dyDescent="0.2">
      <c r="A63" t="s">
        <v>128</v>
      </c>
      <c r="B63" t="s">
        <v>129</v>
      </c>
      <c r="C63" s="14">
        <f t="shared" si="31"/>
        <v>265</v>
      </c>
      <c r="D63" s="20">
        <f t="shared" si="32"/>
        <v>2.4232458739368079</v>
      </c>
      <c r="E63">
        <f t="shared" si="33"/>
        <v>1</v>
      </c>
      <c r="F63" s="15">
        <f t="shared" si="34"/>
        <v>2.6745164003364175</v>
      </c>
      <c r="G63" s="15"/>
      <c r="H63" s="14">
        <f t="shared" si="36"/>
        <v>1.4858424446313432</v>
      </c>
      <c r="I63" s="21">
        <f t="shared" si="37"/>
        <v>0.17197276026243513</v>
      </c>
      <c r="J63" s="15">
        <f t="shared" si="38"/>
        <v>7.4292122231567156E-2</v>
      </c>
      <c r="K63" s="15">
        <f t="shared" si="39"/>
        <v>1.7282752610297223</v>
      </c>
      <c r="L63" s="15">
        <v>0</v>
      </c>
      <c r="M63" s="15">
        <v>0</v>
      </c>
      <c r="N63" s="15">
        <v>0</v>
      </c>
      <c r="O63" s="15">
        <v>0</v>
      </c>
      <c r="P63" s="15">
        <v>0</v>
      </c>
      <c r="Q63" s="15">
        <v>0</v>
      </c>
      <c r="R63" s="15">
        <v>0</v>
      </c>
      <c r="S63" s="15">
        <v>0</v>
      </c>
      <c r="T63" s="15">
        <v>0</v>
      </c>
      <c r="U63" s="15">
        <v>0</v>
      </c>
      <c r="V63" s="15">
        <v>2.6745164003364175</v>
      </c>
      <c r="W63" s="15">
        <v>0</v>
      </c>
      <c r="X63" s="15">
        <v>0</v>
      </c>
      <c r="Y63" s="15">
        <v>0</v>
      </c>
      <c r="Z63" s="15">
        <v>0</v>
      </c>
      <c r="AA63" s="15">
        <v>0</v>
      </c>
      <c r="AB63" s="15">
        <v>0</v>
      </c>
      <c r="AC63" s="15">
        <v>0</v>
      </c>
      <c r="AF63" s="14">
        <v>0</v>
      </c>
      <c r="AG63" s="14">
        <v>0</v>
      </c>
      <c r="AH63" s="14">
        <v>0</v>
      </c>
      <c r="AI63" s="14">
        <v>0</v>
      </c>
      <c r="AJ63" s="14">
        <v>0</v>
      </c>
      <c r="AK63" s="14">
        <v>0</v>
      </c>
      <c r="AL63" s="14">
        <v>0</v>
      </c>
      <c r="AM63" s="14">
        <v>0</v>
      </c>
      <c r="AN63" s="14">
        <v>0</v>
      </c>
      <c r="AO63" s="14">
        <v>0</v>
      </c>
      <c r="AP63" s="14">
        <v>265</v>
      </c>
      <c r="AQ63" s="14">
        <v>0</v>
      </c>
      <c r="AR63" s="14">
        <v>0</v>
      </c>
      <c r="AS63" s="14">
        <v>0</v>
      </c>
      <c r="AT63" s="14">
        <v>0</v>
      </c>
      <c r="AU63" s="14">
        <v>0</v>
      </c>
      <c r="AV63" s="14">
        <v>0</v>
      </c>
      <c r="AW63" s="14">
        <v>0</v>
      </c>
    </row>
    <row r="64" spans="1:49" x14ac:dyDescent="0.2">
      <c r="A64" t="s">
        <v>130</v>
      </c>
      <c r="B64" t="s">
        <v>131</v>
      </c>
      <c r="C64" s="14">
        <f t="shared" si="31"/>
        <v>42</v>
      </c>
      <c r="D64" s="20">
        <f t="shared" si="32"/>
        <v>1.6232492903979006</v>
      </c>
      <c r="E64">
        <f t="shared" si="33"/>
        <v>1</v>
      </c>
      <c r="F64" s="15">
        <f t="shared" si="34"/>
        <v>1.8210450033151739</v>
      </c>
      <c r="G64" s="15"/>
      <c r="H64" s="14">
        <f t="shared" si="36"/>
        <v>1.0116916685084301</v>
      </c>
      <c r="I64" s="21">
        <f t="shared" si="37"/>
        <v>5.0481735032242804E-3</v>
      </c>
      <c r="J64" s="15">
        <f t="shared" si="38"/>
        <v>5.0584583425421506E-2</v>
      </c>
      <c r="K64" s="15">
        <f t="shared" si="39"/>
        <v>1.5613506742705114</v>
      </c>
      <c r="L64" s="15">
        <v>0</v>
      </c>
      <c r="M64" s="15">
        <v>0</v>
      </c>
      <c r="N64" s="15">
        <v>0</v>
      </c>
      <c r="O64" s="15">
        <v>0</v>
      </c>
      <c r="P64" s="15">
        <v>0</v>
      </c>
      <c r="Q64" s="15">
        <v>0</v>
      </c>
      <c r="R64" s="15">
        <v>1.8210450033151739</v>
      </c>
      <c r="S64" s="15">
        <v>0</v>
      </c>
      <c r="T64" s="15">
        <v>0</v>
      </c>
      <c r="U64" s="15">
        <v>0</v>
      </c>
      <c r="V64" s="15">
        <v>0</v>
      </c>
      <c r="W64" s="15">
        <v>0</v>
      </c>
      <c r="X64" s="15">
        <v>0</v>
      </c>
      <c r="Y64" s="15">
        <v>0</v>
      </c>
      <c r="Z64" s="15">
        <v>0</v>
      </c>
      <c r="AA64" s="15">
        <v>0</v>
      </c>
      <c r="AB64" s="15">
        <v>0</v>
      </c>
      <c r="AC64" s="15">
        <v>0</v>
      </c>
      <c r="AF64" s="14">
        <v>0</v>
      </c>
      <c r="AG64" s="14">
        <v>0</v>
      </c>
      <c r="AH64" s="14">
        <v>0</v>
      </c>
      <c r="AI64" s="14">
        <v>0</v>
      </c>
      <c r="AJ64" s="14">
        <v>0</v>
      </c>
      <c r="AK64" s="14">
        <v>0</v>
      </c>
      <c r="AL64" s="14">
        <v>42</v>
      </c>
      <c r="AM64" s="14">
        <v>0</v>
      </c>
      <c r="AN64" s="14">
        <v>0</v>
      </c>
      <c r="AO64" s="14">
        <v>0</v>
      </c>
      <c r="AP64" s="14">
        <v>0</v>
      </c>
      <c r="AQ64" s="14">
        <v>0</v>
      </c>
      <c r="AR64" s="14">
        <v>0</v>
      </c>
      <c r="AS64" s="14">
        <v>0</v>
      </c>
      <c r="AT64" s="14">
        <v>0</v>
      </c>
      <c r="AU64" s="14">
        <v>0</v>
      </c>
      <c r="AV64" s="14">
        <v>0</v>
      </c>
      <c r="AW64" s="14">
        <v>0</v>
      </c>
    </row>
    <row r="65" spans="1:49" x14ac:dyDescent="0.2">
      <c r="A65" t="s">
        <v>132</v>
      </c>
      <c r="B65" t="s">
        <v>133</v>
      </c>
      <c r="C65" s="14">
        <f t="shared" si="31"/>
        <v>50</v>
      </c>
      <c r="D65" s="20">
        <f t="shared" si="32"/>
        <v>1.6989700043360187</v>
      </c>
      <c r="E65">
        <f t="shared" si="33"/>
        <v>1</v>
      </c>
      <c r="F65" s="15">
        <f t="shared" si="34"/>
        <v>1.6831144349504321</v>
      </c>
      <c r="G65" s="15"/>
      <c r="H65" s="14">
        <f t="shared" si="36"/>
        <v>0.93506357497246229</v>
      </c>
      <c r="I65" s="21">
        <f t="shared" si="37"/>
        <v>-2.9158860441818622E-2</v>
      </c>
      <c r="J65" s="15">
        <f t="shared" si="38"/>
        <v>4.6753178748623114E-2</v>
      </c>
      <c r="K65" s="15">
        <f t="shared" si="39"/>
        <v>1.5271436403254686</v>
      </c>
      <c r="L65" s="15">
        <v>0</v>
      </c>
      <c r="M65" s="15">
        <v>1.6831144349504321</v>
      </c>
      <c r="N65" s="15">
        <v>0</v>
      </c>
      <c r="O65" s="15">
        <v>0</v>
      </c>
      <c r="P65" s="15">
        <v>0</v>
      </c>
      <c r="Q65" s="15">
        <v>0</v>
      </c>
      <c r="R65" s="15">
        <v>0</v>
      </c>
      <c r="S65" s="15">
        <v>0</v>
      </c>
      <c r="T65" s="15">
        <v>0</v>
      </c>
      <c r="U65" s="15">
        <v>0</v>
      </c>
      <c r="V65" s="15">
        <v>0</v>
      </c>
      <c r="W65" s="15">
        <v>0</v>
      </c>
      <c r="X65" s="15">
        <v>0</v>
      </c>
      <c r="Y65" s="15">
        <v>0</v>
      </c>
      <c r="Z65" s="15">
        <v>0</v>
      </c>
      <c r="AA65" s="15">
        <v>0</v>
      </c>
      <c r="AB65" s="15">
        <v>0</v>
      </c>
      <c r="AC65" s="15">
        <v>0</v>
      </c>
      <c r="AF65" s="14">
        <v>0</v>
      </c>
      <c r="AG65" s="14">
        <v>50</v>
      </c>
      <c r="AH65" s="14">
        <v>0</v>
      </c>
      <c r="AI65" s="14">
        <v>0</v>
      </c>
      <c r="AJ65" s="14">
        <v>0</v>
      </c>
      <c r="AK65" s="14">
        <v>0</v>
      </c>
      <c r="AL65" s="14">
        <v>0</v>
      </c>
      <c r="AM65" s="14">
        <v>0</v>
      </c>
      <c r="AN65" s="14">
        <v>0</v>
      </c>
      <c r="AO65" s="14">
        <v>0</v>
      </c>
      <c r="AP65" s="14">
        <v>0</v>
      </c>
      <c r="AQ65" s="14">
        <v>0</v>
      </c>
      <c r="AR65" s="14">
        <v>0</v>
      </c>
      <c r="AS65" s="14">
        <v>0</v>
      </c>
      <c r="AT65" s="14">
        <v>0</v>
      </c>
      <c r="AU65" s="14">
        <v>0</v>
      </c>
      <c r="AV65" s="14">
        <v>0</v>
      </c>
      <c r="AW65" s="14">
        <v>0</v>
      </c>
    </row>
    <row r="66" spans="1:49" x14ac:dyDescent="0.2">
      <c r="A66" t="s">
        <v>134</v>
      </c>
      <c r="B66" t="s">
        <v>135</v>
      </c>
      <c r="C66" s="14">
        <f t="shared" si="31"/>
        <v>19</v>
      </c>
      <c r="D66" s="20">
        <f t="shared" si="32"/>
        <v>1.2787536009528289</v>
      </c>
      <c r="E66">
        <f t="shared" si="33"/>
        <v>2</v>
      </c>
      <c r="F66" s="15">
        <f t="shared" si="34"/>
        <v>0.83812140956578696</v>
      </c>
      <c r="G66" s="15"/>
      <c r="H66" s="14">
        <f t="shared" si="36"/>
        <v>0.4656230053143261</v>
      </c>
      <c r="I66" s="21">
        <f t="shared" si="37"/>
        <v>-0.33196557038083857</v>
      </c>
      <c r="J66" s="15">
        <f t="shared" si="38"/>
        <v>2.3281150265716304E-2</v>
      </c>
      <c r="K66" s="15">
        <f t="shared" si="39"/>
        <v>0.9233069347224675</v>
      </c>
      <c r="L66" s="15">
        <v>0</v>
      </c>
      <c r="M66" s="15">
        <v>0</v>
      </c>
      <c r="N66" s="15">
        <v>0</v>
      </c>
      <c r="O66" s="15">
        <v>0</v>
      </c>
      <c r="P66" s="15">
        <v>0</v>
      </c>
      <c r="Q66" s="15">
        <v>0</v>
      </c>
      <c r="R66" s="15">
        <v>0.46601941747572811</v>
      </c>
      <c r="S66" s="15">
        <v>0</v>
      </c>
      <c r="T66" s="15">
        <v>0</v>
      </c>
      <c r="U66" s="15">
        <v>0</v>
      </c>
      <c r="V66" s="15">
        <v>0</v>
      </c>
      <c r="W66" s="15">
        <v>0</v>
      </c>
      <c r="X66" s="15">
        <v>0</v>
      </c>
      <c r="Y66" s="15">
        <v>0.3721019920900589</v>
      </c>
      <c r="Z66" s="15">
        <v>0</v>
      </c>
      <c r="AA66" s="15">
        <v>0</v>
      </c>
      <c r="AB66" s="15">
        <v>0</v>
      </c>
      <c r="AC66" s="15">
        <v>0</v>
      </c>
      <c r="AF66" s="14">
        <v>0</v>
      </c>
      <c r="AG66" s="14">
        <v>0</v>
      </c>
      <c r="AH66" s="14">
        <v>0</v>
      </c>
      <c r="AI66" s="14">
        <v>0</v>
      </c>
      <c r="AJ66" s="14">
        <v>0</v>
      </c>
      <c r="AK66" s="14">
        <v>0</v>
      </c>
      <c r="AL66" s="14">
        <v>9</v>
      </c>
      <c r="AM66" s="14">
        <v>0</v>
      </c>
      <c r="AN66" s="14">
        <v>0</v>
      </c>
      <c r="AO66" s="14">
        <v>0</v>
      </c>
      <c r="AP66" s="14">
        <v>0</v>
      </c>
      <c r="AQ66" s="14">
        <v>0</v>
      </c>
      <c r="AR66" s="14">
        <v>0</v>
      </c>
      <c r="AS66" s="14">
        <v>10</v>
      </c>
      <c r="AT66" s="14">
        <v>0</v>
      </c>
      <c r="AU66" s="14">
        <v>0</v>
      </c>
      <c r="AV66" s="14">
        <v>0</v>
      </c>
      <c r="AW66" s="14">
        <v>0</v>
      </c>
    </row>
    <row r="67" spans="1:49" x14ac:dyDescent="0.2">
      <c r="A67" t="s">
        <v>136</v>
      </c>
      <c r="B67" t="s">
        <v>137</v>
      </c>
      <c r="C67" s="14">
        <f t="shared" si="31"/>
        <v>6</v>
      </c>
      <c r="D67" s="20">
        <f t="shared" si="32"/>
        <v>0.77815125038364363</v>
      </c>
      <c r="E67">
        <f t="shared" si="33"/>
        <v>1</v>
      </c>
      <c r="F67" s="15">
        <f t="shared" si="34"/>
        <v>0.52299735595781149</v>
      </c>
      <c r="G67" s="15"/>
      <c r="H67" s="14">
        <f t="shared" si="36"/>
        <v>0.29055408664322863</v>
      </c>
      <c r="I67" s="21">
        <f t="shared" si="37"/>
        <v>-0.53677301183036263</v>
      </c>
      <c r="J67" s="15">
        <f t="shared" si="38"/>
        <v>1.4527704332161431E-2</v>
      </c>
      <c r="K67" s="15">
        <f t="shared" si="39"/>
        <v>1.0195294889369246</v>
      </c>
      <c r="L67" s="15">
        <v>0</v>
      </c>
      <c r="M67" s="15">
        <v>0</v>
      </c>
      <c r="N67" s="15">
        <v>0</v>
      </c>
      <c r="O67" s="15">
        <v>0.52299735595781149</v>
      </c>
      <c r="P67" s="15">
        <v>0</v>
      </c>
      <c r="Q67" s="15">
        <v>0</v>
      </c>
      <c r="R67" s="15">
        <v>0</v>
      </c>
      <c r="S67" s="15">
        <v>0</v>
      </c>
      <c r="T67" s="15">
        <v>0</v>
      </c>
      <c r="U67" s="15">
        <v>0</v>
      </c>
      <c r="V67" s="15">
        <v>0</v>
      </c>
      <c r="W67" s="15">
        <v>0</v>
      </c>
      <c r="X67" s="15">
        <v>0</v>
      </c>
      <c r="Y67" s="15">
        <v>0</v>
      </c>
      <c r="Z67" s="15">
        <v>0</v>
      </c>
      <c r="AA67" s="15">
        <v>0</v>
      </c>
      <c r="AB67" s="15">
        <v>0</v>
      </c>
      <c r="AC67" s="15">
        <v>0</v>
      </c>
      <c r="AF67" s="14">
        <v>0</v>
      </c>
      <c r="AG67" s="14">
        <v>0</v>
      </c>
      <c r="AH67" s="14">
        <v>0</v>
      </c>
      <c r="AI67" s="14">
        <v>6</v>
      </c>
      <c r="AJ67" s="14">
        <v>0</v>
      </c>
      <c r="AK67" s="14">
        <v>0</v>
      </c>
      <c r="AL67" s="14">
        <v>0</v>
      </c>
      <c r="AM67" s="14">
        <v>0</v>
      </c>
      <c r="AN67" s="14">
        <v>0</v>
      </c>
      <c r="AO67" s="14">
        <v>0</v>
      </c>
      <c r="AP67" s="14">
        <v>0</v>
      </c>
      <c r="AQ67" s="14">
        <v>0</v>
      </c>
      <c r="AR67" s="14">
        <v>0</v>
      </c>
      <c r="AS67" s="14">
        <v>0</v>
      </c>
      <c r="AT67" s="14">
        <v>0</v>
      </c>
      <c r="AU67" s="14">
        <v>0</v>
      </c>
      <c r="AV67" s="14">
        <v>0</v>
      </c>
      <c r="AW67" s="14">
        <v>0</v>
      </c>
    </row>
    <row r="68" spans="1:49" x14ac:dyDescent="0.2">
      <c r="A68" t="s">
        <v>138</v>
      </c>
      <c r="B68" t="s">
        <v>139</v>
      </c>
      <c r="C68" s="14">
        <f t="shared" si="31"/>
        <v>34</v>
      </c>
      <c r="D68" s="20">
        <f t="shared" si="32"/>
        <v>1.5314789170422551</v>
      </c>
      <c r="E68">
        <f t="shared" si="33"/>
        <v>1</v>
      </c>
      <c r="F68" s="15">
        <f t="shared" si="34"/>
        <v>0.44691758313981511</v>
      </c>
      <c r="G68" s="15"/>
      <c r="H68" s="14">
        <f t="shared" si="36"/>
        <v>0.24828754618878618</v>
      </c>
      <c r="I68" s="21">
        <f t="shared" si="37"/>
        <v>-0.60504506359940913</v>
      </c>
      <c r="J68" s="15">
        <f t="shared" si="38"/>
        <v>1.2414377309439308E-2</v>
      </c>
      <c r="K68" s="15">
        <f t="shared" si="39"/>
        <v>0.95125743716787814</v>
      </c>
      <c r="L68" s="15">
        <v>0</v>
      </c>
      <c r="M68" s="15">
        <v>0</v>
      </c>
      <c r="N68" s="15">
        <v>0</v>
      </c>
      <c r="O68" s="15">
        <v>0</v>
      </c>
      <c r="P68" s="15">
        <v>0.44691758313981511</v>
      </c>
      <c r="Q68" s="15">
        <v>0</v>
      </c>
      <c r="R68" s="15">
        <v>0</v>
      </c>
      <c r="S68" s="15">
        <v>0</v>
      </c>
      <c r="T68" s="15">
        <v>0</v>
      </c>
      <c r="U68" s="15">
        <v>0</v>
      </c>
      <c r="V68" s="15">
        <v>0</v>
      </c>
      <c r="W68" s="15">
        <v>0</v>
      </c>
      <c r="X68" s="15">
        <v>0</v>
      </c>
      <c r="Y68" s="15">
        <v>0</v>
      </c>
      <c r="Z68" s="15">
        <v>0</v>
      </c>
      <c r="AA68" s="15">
        <v>0</v>
      </c>
      <c r="AB68" s="15">
        <v>0</v>
      </c>
      <c r="AC68" s="15">
        <v>0</v>
      </c>
      <c r="AF68" s="14">
        <v>0</v>
      </c>
      <c r="AG68" s="14">
        <v>0</v>
      </c>
      <c r="AH68" s="14">
        <v>0</v>
      </c>
      <c r="AI68" s="14">
        <v>0</v>
      </c>
      <c r="AJ68" s="14">
        <v>34</v>
      </c>
      <c r="AK68" s="14">
        <v>0</v>
      </c>
      <c r="AL68" s="14">
        <v>0</v>
      </c>
      <c r="AM68" s="14">
        <v>0</v>
      </c>
      <c r="AN68" s="14">
        <v>0</v>
      </c>
      <c r="AO68" s="14">
        <v>0</v>
      </c>
      <c r="AP68" s="14">
        <v>0</v>
      </c>
      <c r="AQ68" s="14">
        <v>0</v>
      </c>
      <c r="AR68" s="14">
        <v>0</v>
      </c>
      <c r="AS68" s="14">
        <v>0</v>
      </c>
      <c r="AT68" s="14">
        <v>0</v>
      </c>
      <c r="AU68" s="14">
        <v>0</v>
      </c>
      <c r="AV68" s="14">
        <v>0</v>
      </c>
      <c r="AW68" s="14">
        <v>0</v>
      </c>
    </row>
    <row r="69" spans="1:49" x14ac:dyDescent="0.2">
      <c r="C69" s="14"/>
      <c r="D69" s="20"/>
      <c r="F69" s="15"/>
      <c r="G69" s="15"/>
      <c r="H69" s="14"/>
      <c r="I69" s="21"/>
      <c r="J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F69" s="14"/>
      <c r="AG69" s="14"/>
      <c r="AH69" s="14"/>
      <c r="AI69" s="14"/>
      <c r="AJ69" s="14"/>
      <c r="AK69" s="14"/>
      <c r="AL69" s="14"/>
      <c r="AM69" s="14"/>
      <c r="AN69" s="14"/>
      <c r="AO69" s="14"/>
      <c r="AP69" s="14"/>
      <c r="AQ69" s="14"/>
      <c r="AR69" s="14"/>
      <c r="AS69" s="14"/>
      <c r="AT69" s="14"/>
      <c r="AU69" s="14"/>
      <c r="AV69" s="14"/>
      <c r="AW69" s="14"/>
    </row>
    <row r="70" spans="1:49" x14ac:dyDescent="0.2">
      <c r="C70" s="14"/>
      <c r="D70" s="20"/>
      <c r="F70" s="15"/>
      <c r="G70" s="15"/>
      <c r="H70" s="14"/>
      <c r="I70" s="21"/>
      <c r="J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  <c r="AA70" s="15"/>
      <c r="AB70" s="15"/>
      <c r="AC70" s="15"/>
      <c r="AF70" s="14"/>
      <c r="AG70" s="14"/>
      <c r="AH70" s="14"/>
      <c r="AI70" s="14"/>
      <c r="AJ70" s="14"/>
      <c r="AK70" s="14"/>
      <c r="AL70" s="14"/>
      <c r="AM70" s="14"/>
      <c r="AN70" s="14"/>
      <c r="AO70" s="14"/>
      <c r="AP70" s="14"/>
      <c r="AQ70" s="14"/>
      <c r="AR70" s="14"/>
      <c r="AS70" s="14"/>
      <c r="AT70" s="14"/>
      <c r="AU70" s="14"/>
      <c r="AV70" s="14"/>
      <c r="AW70" s="14"/>
    </row>
    <row r="72" spans="1:49" x14ac:dyDescent="0.2">
      <c r="A72" s="19" t="s">
        <v>140</v>
      </c>
    </row>
    <row r="73" spans="1:49" x14ac:dyDescent="0.2">
      <c r="A73" t="s">
        <v>141</v>
      </c>
      <c r="B73" t="s">
        <v>142</v>
      </c>
      <c r="C73" s="14">
        <f t="shared" ref="C73:C74" si="40">SUM(AF73:AW73)</f>
        <v>368685</v>
      </c>
      <c r="D73" s="20">
        <f t="shared" ref="D73:D74" si="41">LOG10(C73)</f>
        <v>5.5666554686347398</v>
      </c>
      <c r="E73">
        <f t="shared" ref="E73:E74" si="42">COUNTIF(AF73:AW73,"&gt;0")</f>
        <v>18</v>
      </c>
      <c r="F73" s="15">
        <f t="shared" ref="F73:F74" si="43">SUM(L73:AC73)</f>
        <v>9201.6319247275824</v>
      </c>
      <c r="G73" s="15"/>
      <c r="H73" s="14">
        <f t="shared" ref="H73:H74" si="44">F73/36*20</f>
        <v>5112.0177359597683</v>
      </c>
      <c r="I73" s="21">
        <f t="shared" ref="I73:I74" si="45">LOG10(H73)</f>
        <v>3.7085923519218809</v>
      </c>
      <c r="J73" s="15">
        <f t="shared" ref="J73:J74" si="46">H73/20</f>
        <v>255.60088679798841</v>
      </c>
      <c r="K73" s="15">
        <f t="shared" ref="K73:K74" si="47">LOG10(F73/E73*20)</f>
        <v>4.0096223475858617</v>
      </c>
      <c r="L73" s="15">
        <v>199.46206580020691</v>
      </c>
      <c r="M73" s="15">
        <v>148.49851304157841</v>
      </c>
      <c r="N73" s="15">
        <v>161.81113583742976</v>
      </c>
      <c r="O73" s="15">
        <v>510.57667406526855</v>
      </c>
      <c r="P73" s="15">
        <v>363.7529718958944</v>
      </c>
      <c r="Q73" s="15">
        <v>22.864158946310972</v>
      </c>
      <c r="R73" s="15">
        <v>4173.8221955463778</v>
      </c>
      <c r="S73" s="15">
        <v>376.81700634324028</v>
      </c>
      <c r="T73" s="15">
        <v>163.83733097405548</v>
      </c>
      <c r="U73" s="15">
        <v>533.39792394728943</v>
      </c>
      <c r="V73" s="15">
        <v>188.51593461038078</v>
      </c>
      <c r="W73" s="15">
        <v>165.01592852668691</v>
      </c>
      <c r="X73" s="15">
        <v>13.815356489945156</v>
      </c>
      <c r="Y73" s="15">
        <v>1176.8268336328163</v>
      </c>
      <c r="Z73" s="15">
        <v>471.67859370256548</v>
      </c>
      <c r="AA73" s="15">
        <v>360.61966427034872</v>
      </c>
      <c r="AB73" s="15">
        <v>25.514187827947691</v>
      </c>
      <c r="AC73" s="15">
        <v>144.80544926923912</v>
      </c>
      <c r="AF73" s="14">
        <v>16026</v>
      </c>
      <c r="AG73" s="14">
        <v>13411</v>
      </c>
      <c r="AH73" s="14">
        <v>13448</v>
      </c>
      <c r="AI73" s="14">
        <v>17368</v>
      </c>
      <c r="AJ73" s="14">
        <v>16714</v>
      </c>
      <c r="AK73" s="14">
        <v>5121</v>
      </c>
      <c r="AL73" s="14">
        <v>98875</v>
      </c>
      <c r="AM73" s="14">
        <v>32595</v>
      </c>
      <c r="AN73" s="14">
        <v>8124</v>
      </c>
      <c r="AO73" s="14">
        <v>33817</v>
      </c>
      <c r="AP73" s="14">
        <v>12285</v>
      </c>
      <c r="AQ73" s="14">
        <v>9460</v>
      </c>
      <c r="AR73" s="14">
        <v>2519</v>
      </c>
      <c r="AS73" s="14">
        <v>41561</v>
      </c>
      <c r="AT73" s="14">
        <v>20781</v>
      </c>
      <c r="AU73" s="14">
        <v>13909</v>
      </c>
      <c r="AV73" s="14">
        <v>3736</v>
      </c>
      <c r="AW73" s="14">
        <v>8935</v>
      </c>
    </row>
    <row r="74" spans="1:49" x14ac:dyDescent="0.2">
      <c r="A74" t="s">
        <v>143</v>
      </c>
      <c r="B74" t="s">
        <v>144</v>
      </c>
      <c r="C74" s="14">
        <f t="shared" si="40"/>
        <v>11149</v>
      </c>
      <c r="D74" s="20">
        <f t="shared" si="41"/>
        <v>4.0472359154596811</v>
      </c>
      <c r="E74">
        <f t="shared" si="42"/>
        <v>12</v>
      </c>
      <c r="F74" s="15">
        <f t="shared" si="43"/>
        <v>224.8111665669833</v>
      </c>
      <c r="G74" s="15"/>
      <c r="H74" s="14">
        <f t="shared" si="44"/>
        <v>124.89509253721295</v>
      </c>
      <c r="I74" s="21">
        <f t="shared" si="45"/>
        <v>2.0965453741156894</v>
      </c>
      <c r="J74" s="15">
        <f t="shared" si="46"/>
        <v>6.2447546268606473</v>
      </c>
      <c r="K74" s="15">
        <f t="shared" si="47"/>
        <v>2.5736666288353516</v>
      </c>
      <c r="L74" s="15">
        <v>0</v>
      </c>
      <c r="M74" s="15">
        <v>16.212720741462533</v>
      </c>
      <c r="N74" s="15">
        <v>0</v>
      </c>
      <c r="O74" s="15">
        <v>9.4817904700786126</v>
      </c>
      <c r="P74" s="15">
        <v>20.859472385079762</v>
      </c>
      <c r="Q74" s="15">
        <v>0</v>
      </c>
      <c r="R74" s="15">
        <v>80.46826081672458</v>
      </c>
      <c r="S74" s="15">
        <v>32.8112423298045</v>
      </c>
      <c r="T74" s="15">
        <v>0</v>
      </c>
      <c r="U74" s="15">
        <v>16.133133800755864</v>
      </c>
      <c r="V74" s="15">
        <v>2.1093355761143817</v>
      </c>
      <c r="W74" s="15">
        <v>2.0185179671916402</v>
      </c>
      <c r="X74" s="15">
        <v>11.487676831286166</v>
      </c>
      <c r="Y74" s="15">
        <v>11.979882838252745</v>
      </c>
      <c r="Z74" s="15">
        <v>0</v>
      </c>
      <c r="AA74" s="15">
        <v>0</v>
      </c>
      <c r="AB74" s="15">
        <v>19.298702433576665</v>
      </c>
      <c r="AC74" s="15">
        <v>1.9504303766558817</v>
      </c>
      <c r="AF74" s="14">
        <v>0</v>
      </c>
      <c r="AG74" s="14">
        <v>1207</v>
      </c>
      <c r="AH74" s="14">
        <v>0</v>
      </c>
      <c r="AI74" s="14">
        <v>591</v>
      </c>
      <c r="AJ74" s="14">
        <v>642</v>
      </c>
      <c r="AK74" s="14">
        <v>0</v>
      </c>
      <c r="AL74" s="14">
        <v>1925</v>
      </c>
      <c r="AM74" s="14">
        <v>2646</v>
      </c>
      <c r="AN74" s="14">
        <v>0</v>
      </c>
      <c r="AO74" s="14">
        <v>1000</v>
      </c>
      <c r="AP74" s="14">
        <v>209</v>
      </c>
      <c r="AQ74" s="14">
        <v>226</v>
      </c>
      <c r="AR74" s="14">
        <v>578</v>
      </c>
      <c r="AS74" s="14">
        <v>212</v>
      </c>
      <c r="AT74" s="14">
        <v>0</v>
      </c>
      <c r="AU74" s="14">
        <v>0</v>
      </c>
      <c r="AV74" s="14">
        <v>1700</v>
      </c>
      <c r="AW74" s="14">
        <v>213</v>
      </c>
    </row>
    <row r="75" spans="1:49" s="19" customFormat="1" x14ac:dyDescent="0.2">
      <c r="A75" s="19" t="s">
        <v>59</v>
      </c>
      <c r="C75" s="24">
        <f>SUM(C73:C74)</f>
        <v>379834</v>
      </c>
      <c r="D75" s="24">
        <f t="shared" ref="D75:K75" si="48">SUM(D73:D74)</f>
        <v>9.6138913840944209</v>
      </c>
      <c r="E75" s="24">
        <f t="shared" si="48"/>
        <v>30</v>
      </c>
      <c r="F75" s="24">
        <f t="shared" si="48"/>
        <v>9426.4430912945663</v>
      </c>
      <c r="G75" s="24"/>
      <c r="H75" s="24">
        <f t="shared" si="48"/>
        <v>5236.9128284969811</v>
      </c>
      <c r="I75" s="24">
        <f t="shared" si="48"/>
        <v>5.8051377260375698</v>
      </c>
      <c r="J75" s="24">
        <f t="shared" si="48"/>
        <v>261.84564142484908</v>
      </c>
      <c r="K75" s="24">
        <f t="shared" si="48"/>
        <v>6.5832889764212137</v>
      </c>
      <c r="L75" s="22">
        <v>199.46206580020691</v>
      </c>
      <c r="M75" s="22">
        <v>164.71123378304094</v>
      </c>
      <c r="N75" s="22">
        <v>161.81113583742976</v>
      </c>
      <c r="O75" s="22">
        <v>520.05846453534718</v>
      </c>
      <c r="P75" s="22">
        <v>384.61244428097416</v>
      </c>
      <c r="Q75" s="22">
        <v>22.864158946310972</v>
      </c>
      <c r="R75" s="22">
        <v>4254.2904563631027</v>
      </c>
      <c r="S75" s="22">
        <v>409.62824867304477</v>
      </c>
      <c r="T75" s="22">
        <v>163.83733097405548</v>
      </c>
      <c r="U75" s="22">
        <v>549.53105774804533</v>
      </c>
      <c r="V75" s="22">
        <v>190.62527018649516</v>
      </c>
      <c r="W75" s="22">
        <v>167.03444649387853</v>
      </c>
      <c r="X75" s="22">
        <v>25.303033321231322</v>
      </c>
      <c r="Y75" s="22">
        <v>1188.806716471069</v>
      </c>
      <c r="Z75" s="22">
        <v>471.67859370256548</v>
      </c>
      <c r="AA75" s="22">
        <v>360.61966427034872</v>
      </c>
      <c r="AB75" s="22">
        <v>44.812890261524359</v>
      </c>
      <c r="AC75" s="22">
        <v>146.75587964589499</v>
      </c>
      <c r="AD75" s="22"/>
      <c r="AE75" s="22"/>
      <c r="AF75" s="22">
        <v>16026</v>
      </c>
      <c r="AG75" s="22">
        <v>14618</v>
      </c>
      <c r="AH75" s="22">
        <v>13448</v>
      </c>
      <c r="AI75" s="22">
        <v>17959</v>
      </c>
      <c r="AJ75" s="22">
        <v>17356</v>
      </c>
      <c r="AK75" s="22">
        <v>5121</v>
      </c>
      <c r="AL75" s="22">
        <v>100800</v>
      </c>
      <c r="AM75" s="22">
        <v>35241</v>
      </c>
      <c r="AN75" s="22">
        <v>8124</v>
      </c>
      <c r="AO75" s="22">
        <v>34817</v>
      </c>
      <c r="AP75" s="22">
        <v>12494</v>
      </c>
      <c r="AQ75" s="22">
        <v>9686</v>
      </c>
      <c r="AR75" s="22">
        <v>3097</v>
      </c>
      <c r="AS75" s="22">
        <v>41773</v>
      </c>
      <c r="AT75" s="22">
        <v>20781</v>
      </c>
      <c r="AU75" s="22">
        <v>13909</v>
      </c>
      <c r="AV75" s="22">
        <v>5436</v>
      </c>
      <c r="AW75" s="22">
        <v>9148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NJOTS JAN20 COPIES,RE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toeckle</dc:creator>
  <cp:lastModifiedBy>Mark Stoeckle</cp:lastModifiedBy>
  <dcterms:created xsi:type="dcterms:W3CDTF">2024-10-23T16:42:16Z</dcterms:created>
  <dcterms:modified xsi:type="dcterms:W3CDTF">2024-10-23T16:42:51Z</dcterms:modified>
</cp:coreProperties>
</file>